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RGR" sheetId="1" state="visible" r:id="rId2"/>
    <sheet name="Colony size" sheetId="2" state="visible" r:id="rId3"/>
    <sheet name="Exp 2" sheetId="3" state="visible" r:id="rId4"/>
    <sheet name="Exp3" sheetId="4" state="visible" r:id="rId5"/>
    <sheet name="Sheet1" sheetId="5" state="visible" r:id="rId6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27">
  <si>
    <r>
      <rPr>
        <b val="true"/>
        <sz val="14"/>
        <color rgb="FF000000"/>
        <rFont val="Calibri"/>
        <family val="0"/>
      </rPr>
      <t xml:space="preserve">Spreadsheet S1 Combined aphid performance data for aphids on </t>
    </r>
    <r>
      <rPr>
        <b val="true"/>
        <i val="true"/>
        <sz val="14"/>
        <color rgb="FF000000"/>
        <rFont val="Calibri"/>
        <family val="0"/>
      </rPr>
      <t xml:space="preserve">2a</t>
    </r>
    <r>
      <rPr>
        <b val="true"/>
        <sz val="14"/>
        <color rgb="FF000000"/>
        <rFont val="Calibri"/>
        <family val="0"/>
      </rPr>
      <t xml:space="preserve">-transgenic plants</t>
    </r>
  </si>
  <si>
    <t xml:space="preserve">LN</t>
  </si>
  <si>
    <t xml:space="preserve">Col-0 </t>
  </si>
  <si>
    <t xml:space="preserve">pXL222-2a</t>
  </si>
  <si>
    <t xml:space="preserve">Day 1</t>
  </si>
  <si>
    <t xml:space="preserve">Day 6</t>
  </si>
  <si>
    <t xml:space="preserve">MRGR</t>
  </si>
  <si>
    <t xml:space="preserve">Col-0</t>
  </si>
  <si>
    <t xml:space="preserve">2a</t>
  </si>
  <si>
    <t xml:space="preserve">T-Test</t>
  </si>
  <si>
    <t xml:space="preserve">Average</t>
  </si>
  <si>
    <t xml:space="preserve">SD</t>
  </si>
  <si>
    <t xml:space="preserve">STDV</t>
  </si>
  <si>
    <t xml:space="preserve">SD ERROR</t>
  </si>
  <si>
    <t xml:space="preserve">Data: LGW</t>
  </si>
  <si>
    <t xml:space="preserve">Colony size day 9 </t>
  </si>
  <si>
    <t xml:space="preserve">Day 12</t>
  </si>
  <si>
    <t xml:space="preserve">NT</t>
  </si>
  <si>
    <t xml:space="preserve">Day 10</t>
  </si>
  <si>
    <t xml:space="preserve">SE</t>
  </si>
  <si>
    <t xml:space="preserve">TTEST</t>
  </si>
  <si>
    <t xml:space="preserve">Colony size</t>
  </si>
  <si>
    <t xml:space="preserve">Colony size day 10</t>
  </si>
  <si>
    <t xml:space="preserve">Aphid experiment Wed 16th</t>
  </si>
  <si>
    <t xml:space="preserve">Treatment</t>
  </si>
  <si>
    <t xml:space="preserve">2a full</t>
  </si>
  <si>
    <t xml:space="preserve">35S:2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i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6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6.9"/>
      <color rgb="FF000000"/>
      <name val="Arial"/>
      <family val="2"/>
    </font>
    <font>
      <b val="true"/>
      <sz val="16"/>
      <color rgb="FF000000"/>
      <name val="Arial"/>
      <family val="0"/>
    </font>
    <font>
      <b val="true"/>
      <sz val="32"/>
      <color rgb="FF00000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A2BD90"/>
        <bgColor rgb="FFAFABAB"/>
      </patternFill>
    </fill>
    <fill>
      <patternFill patternType="solid">
        <fgColor rgb="FF99CC00"/>
        <bgColor rgb="FFA2BD90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ABAB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0831988524296"/>
          <c:y val="0.0286495934341515"/>
          <c:w val="0.502689618074234"/>
          <c:h val="0.85378828178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lony size'!$I$40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rgbClr val="afabab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ony size'!$K$39:$M$39</c:f>
              <c:strCache>
                <c:ptCount val="3"/>
                <c:pt idx="0">
                  <c:v>Day 6</c:v>
                </c:pt>
                <c:pt idx="1">
                  <c:v>Day 10</c:v>
                </c:pt>
                <c:pt idx="2">
                  <c:v>Day 12</c:v>
                </c:pt>
              </c:strCache>
            </c:strRef>
          </c:cat>
          <c:val>
            <c:numRef>
              <c:f>'Colony size'!$K$40:$M$40</c:f>
              <c:numCache>
                <c:formatCode>General</c:formatCode>
                <c:ptCount val="3"/>
                <c:pt idx="0">
                  <c:v>1</c:v>
                </c:pt>
                <c:pt idx="1">
                  <c:v>5.06666666666667</c:v>
                </c:pt>
                <c:pt idx="2">
                  <c:v>16.0833333333333</c:v>
                </c:pt>
              </c:numCache>
            </c:numRef>
          </c:val>
        </c:ser>
        <c:ser>
          <c:idx val="1"/>
          <c:order val="1"/>
          <c:tx>
            <c:strRef>
              <c:f>'Colony size'!$I$41</c:f>
              <c:strCache>
                <c:ptCount val="1"/>
                <c:pt idx="0">
                  <c:v>2a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ony size'!$K$39:$M$39</c:f>
              <c:strCache>
                <c:ptCount val="3"/>
                <c:pt idx="0">
                  <c:v>Day 6</c:v>
                </c:pt>
                <c:pt idx="1">
                  <c:v>Day 10</c:v>
                </c:pt>
                <c:pt idx="2">
                  <c:v>Day 12</c:v>
                </c:pt>
              </c:strCache>
            </c:strRef>
          </c:cat>
          <c:val>
            <c:numRef>
              <c:f>'Colony size'!$K$41:$M$41</c:f>
              <c:numCache>
                <c:formatCode>General</c:formatCode>
                <c:ptCount val="3"/>
                <c:pt idx="0">
                  <c:v>1</c:v>
                </c:pt>
                <c:pt idx="1">
                  <c:v>2.10526315789474</c:v>
                </c:pt>
                <c:pt idx="2">
                  <c:v>10.7777777777778</c:v>
                </c:pt>
              </c:numCache>
            </c:numRef>
          </c:val>
        </c:ser>
        <c:gapWidth val="72"/>
        <c:overlap val="-27"/>
        <c:axId val="41040212"/>
        <c:axId val="3812445"/>
      </c:barChart>
      <c:catAx>
        <c:axId val="410402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12445"/>
        <c:crossesAt val="0"/>
        <c:auto val="1"/>
        <c:lblAlgn val="ctr"/>
        <c:lblOffset val="100"/>
        <c:noMultiLvlLbl val="0"/>
      </c:catAx>
      <c:valAx>
        <c:axId val="38124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lony size</a:t>
                </a:r>
              </a:p>
            </c:rich>
          </c:tx>
          <c:layout>
            <c:manualLayout>
              <c:xMode val="edge"/>
              <c:yMode val="edge"/>
              <c:x val="0.113636363636364"/>
              <c:y val="0.05045976138004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402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470145239376"/>
          <c:y val="0.0978797780986397"/>
          <c:w val="0.0901470324547248"/>
          <c:h val="0.1903640094232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9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9846513179847"/>
          <c:y val="0.0766576106909465"/>
          <c:w val="0.820153486820153"/>
          <c:h val="0.8200308392686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eebf7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fabab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RGR!$K$37:$L$37</c:f>
              <c:strCache>
                <c:ptCount val="2"/>
                <c:pt idx="0">
                  <c:v>Col-0</c:v>
                </c:pt>
                <c:pt idx="1">
                  <c:v>2a</c:v>
                </c:pt>
              </c:strCache>
            </c:strRef>
          </c:cat>
          <c:val>
            <c:numRef>
              <c:f>MRGR!$K$38:$L$38</c:f>
              <c:numCache>
                <c:formatCode>General</c:formatCode>
                <c:ptCount val="2"/>
                <c:pt idx="0">
                  <c:v>0.431778175003352</c:v>
                </c:pt>
                <c:pt idx="1">
                  <c:v>0.386456481635042</c:v>
                </c:pt>
              </c:numCache>
            </c:numRef>
          </c:val>
        </c:ser>
        <c:gapWidth val="55"/>
        <c:overlap val="-27"/>
        <c:axId val="56055010"/>
        <c:axId val="94571418"/>
      </c:barChart>
      <c:catAx>
        <c:axId val="560550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71418"/>
        <c:crossesAt val="0"/>
        <c:auto val="1"/>
        <c:lblAlgn val="ctr"/>
        <c:lblOffset val="100"/>
        <c:noMultiLvlLbl val="0"/>
      </c:catAx>
      <c:valAx>
        <c:axId val="9457141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Aphid growth rate (mg/mg/day)</a:t>
                </a:r>
              </a:p>
            </c:rich>
          </c:tx>
          <c:layout>
            <c:manualLayout>
              <c:xMode val="edge"/>
              <c:yMode val="edge"/>
              <c:x val="0.0278055833611389"/>
              <c:y val="-0.3923195535648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5501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4040</xdr:colOff>
      <xdr:row>4</xdr:row>
      <xdr:rowOff>165240</xdr:rowOff>
    </xdr:from>
    <xdr:to>
      <xdr:col>21</xdr:col>
      <xdr:colOff>533520</xdr:colOff>
      <xdr:row>29</xdr:row>
      <xdr:rowOff>139680</xdr:rowOff>
    </xdr:to>
    <xdr:graphicFrame>
      <xdr:nvGraphicFramePr>
        <xdr:cNvPr id="0" name="Chart 3"/>
        <xdr:cNvGraphicFramePr/>
      </xdr:nvGraphicFramePr>
      <xdr:xfrm>
        <a:off x="10245600" y="927360"/>
        <a:ext cx="8030520" cy="473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3</xdr:row>
      <xdr:rowOff>152280</xdr:rowOff>
    </xdr:from>
    <xdr:to>
      <xdr:col>12</xdr:col>
      <xdr:colOff>702720</xdr:colOff>
      <xdr:row>29</xdr:row>
      <xdr:rowOff>101880</xdr:rowOff>
    </xdr:to>
    <xdr:graphicFrame>
      <xdr:nvGraphicFramePr>
        <xdr:cNvPr id="1" name="Chart 1"/>
        <xdr:cNvGraphicFramePr/>
      </xdr:nvGraphicFramePr>
      <xdr:xfrm>
        <a:off x="7607880" y="723960"/>
        <a:ext cx="3236400" cy="490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818280</xdr:colOff>
      <xdr:row>5</xdr:row>
      <xdr:rowOff>0</xdr:rowOff>
    </xdr:from>
    <xdr:to>
      <xdr:col>12</xdr:col>
      <xdr:colOff>585720</xdr:colOff>
      <xdr:row>6</xdr:row>
      <xdr:rowOff>114480</xdr:rowOff>
    </xdr:to>
    <xdr:sp>
      <xdr:nvSpPr>
        <xdr:cNvPr id="2" name="TextBox 1"/>
        <xdr:cNvSpPr/>
      </xdr:nvSpPr>
      <xdr:spPr>
        <a:xfrm>
          <a:off x="9270720" y="952560"/>
          <a:ext cx="1456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Arial"/>
            </a:rPr>
            <a:t>P &lt; 0.01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130320</xdr:colOff>
      <xdr:row>3</xdr:row>
      <xdr:rowOff>101880</xdr:rowOff>
    </xdr:from>
    <xdr:to>
      <xdr:col>9</xdr:col>
      <xdr:colOff>585720</xdr:colOff>
      <xdr:row>6</xdr:row>
      <xdr:rowOff>88560</xdr:rowOff>
    </xdr:to>
    <xdr:sp>
      <xdr:nvSpPr>
        <xdr:cNvPr id="3" name="TextBox 7"/>
        <xdr:cNvSpPr/>
      </xdr:nvSpPr>
      <xdr:spPr>
        <a:xfrm>
          <a:off x="7738200" y="673560"/>
          <a:ext cx="455400" cy="558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3200" spc="-1" strike="noStrike">
              <a:solidFill>
                <a:srgbClr val="000000"/>
              </a:solidFill>
              <a:latin typeface="Arial"/>
            </a:rPr>
            <a:t>A</a:t>
          </a:r>
          <a:endParaRPr b="0" lang="en-US" sz="32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207720</xdr:colOff>
      <xdr:row>3</xdr:row>
      <xdr:rowOff>101880</xdr:rowOff>
    </xdr:from>
    <xdr:to>
      <xdr:col>13</xdr:col>
      <xdr:colOff>650880</xdr:colOff>
      <xdr:row>6</xdr:row>
      <xdr:rowOff>88560</xdr:rowOff>
    </xdr:to>
    <xdr:sp>
      <xdr:nvSpPr>
        <xdr:cNvPr id="4" name="TextBox 8"/>
        <xdr:cNvSpPr/>
      </xdr:nvSpPr>
      <xdr:spPr>
        <a:xfrm>
          <a:off x="11193840" y="673560"/>
          <a:ext cx="443160" cy="558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3200" spc="-1" strike="noStrike">
              <a:solidFill>
                <a:srgbClr val="000000"/>
              </a:solidFill>
              <a:latin typeface="Arial"/>
            </a:rPr>
            <a:t>B</a:t>
          </a:r>
          <a:endParaRPr b="0" lang="en-US" sz="32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532800</xdr:colOff>
      <xdr:row>24</xdr:row>
      <xdr:rowOff>152640</xdr:rowOff>
    </xdr:from>
    <xdr:to>
      <xdr:col>11</xdr:col>
      <xdr:colOff>299520</xdr:colOff>
      <xdr:row>26</xdr:row>
      <xdr:rowOff>63360</xdr:rowOff>
    </xdr:to>
    <xdr:sp>
      <xdr:nvSpPr>
        <xdr:cNvPr id="5" name="TextBox 2"/>
        <xdr:cNvSpPr/>
      </xdr:nvSpPr>
      <xdr:spPr>
        <a:xfrm>
          <a:off x="8985240" y="4724640"/>
          <a:ext cx="611280" cy="291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Arial"/>
            </a:rPr>
            <a:t>NT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779400</xdr:colOff>
      <xdr:row>6</xdr:row>
      <xdr:rowOff>114480</xdr:rowOff>
    </xdr:from>
    <xdr:to>
      <xdr:col>12</xdr:col>
      <xdr:colOff>195480</xdr:colOff>
      <xdr:row>8</xdr:row>
      <xdr:rowOff>25560</xdr:rowOff>
    </xdr:to>
    <xdr:sp>
      <xdr:nvSpPr>
        <xdr:cNvPr id="6" name="Rectangle 3"/>
        <xdr:cNvSpPr/>
      </xdr:nvSpPr>
      <xdr:spPr>
        <a:xfrm>
          <a:off x="9231840" y="1257480"/>
          <a:ext cx="1105200" cy="291960"/>
        </a:xfrm>
        <a:prstGeom prst="rect">
          <a:avLst/>
        </a:prstGeom>
        <a:solidFill>
          <a:srgbClr val="ffffff"/>
        </a:solidFill>
        <a:ln w="284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805680</xdr:colOff>
      <xdr:row>7</xdr:row>
      <xdr:rowOff>114480</xdr:rowOff>
    </xdr:from>
    <xdr:to>
      <xdr:col>12</xdr:col>
      <xdr:colOff>169920</xdr:colOff>
      <xdr:row>8</xdr:row>
      <xdr:rowOff>75960</xdr:rowOff>
    </xdr:to>
    <xdr:sp>
      <xdr:nvSpPr>
        <xdr:cNvPr id="7" name="Rectangle 11"/>
        <xdr:cNvSpPr/>
      </xdr:nvSpPr>
      <xdr:spPr>
        <a:xfrm>
          <a:off x="9258120" y="1447920"/>
          <a:ext cx="1053360" cy="151920"/>
        </a:xfrm>
        <a:prstGeom prst="rect">
          <a:avLst/>
        </a:prstGeom>
        <a:solidFill>
          <a:srgbClr val="ffffff"/>
        </a:solidFill>
        <a:ln w="19080">
          <a:solidFill>
            <a:srgbClr val="ffff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688680</xdr:colOff>
      <xdr:row>16</xdr:row>
      <xdr:rowOff>152280</xdr:rowOff>
    </xdr:from>
    <xdr:to>
      <xdr:col>17</xdr:col>
      <xdr:colOff>455400</xdr:colOff>
      <xdr:row>18</xdr:row>
      <xdr:rowOff>88560</xdr:rowOff>
    </xdr:to>
    <xdr:sp>
      <xdr:nvSpPr>
        <xdr:cNvPr id="8" name="TextBox 1"/>
        <xdr:cNvSpPr/>
      </xdr:nvSpPr>
      <xdr:spPr>
        <a:xfrm>
          <a:off x="13363920" y="3200400"/>
          <a:ext cx="1455840" cy="317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Arial"/>
            </a:rPr>
            <a:t>P &lt; 0.001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246600</xdr:colOff>
      <xdr:row>5</xdr:row>
      <xdr:rowOff>50400</xdr:rowOff>
    </xdr:from>
    <xdr:to>
      <xdr:col>19</xdr:col>
      <xdr:colOff>14040</xdr:colOff>
      <xdr:row>6</xdr:row>
      <xdr:rowOff>165240</xdr:rowOff>
    </xdr:to>
    <xdr:sp>
      <xdr:nvSpPr>
        <xdr:cNvPr id="9" name="TextBox 1"/>
        <xdr:cNvSpPr/>
      </xdr:nvSpPr>
      <xdr:spPr>
        <a:xfrm>
          <a:off x="14610960" y="1002960"/>
          <a:ext cx="1456560" cy="305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Arial"/>
            </a:rPr>
            <a:t>P &gt; 0.001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7" activeCellId="0" sqref="G47"/>
    </sheetView>
  </sheetViews>
  <sheetFormatPr defaultColWidth="10.90234375" defaultRowHeight="15" zeroHeight="false" outlineLevelRow="0" outlineLevelCol="0"/>
  <sheetData>
    <row r="1" customFormat="false" ht="18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B2" s="2"/>
      <c r="E2" s="2"/>
      <c r="I2" s="3" t="s">
        <v>1</v>
      </c>
    </row>
    <row r="3" customFormat="false" ht="15" hidden="false" customHeight="false" outlineLevel="0" collapsed="false">
      <c r="B3" s="2"/>
      <c r="C3" s="2" t="s">
        <v>2</v>
      </c>
      <c r="D3" s="2"/>
      <c r="E3" s="2"/>
      <c r="F3" s="2" t="s">
        <v>3</v>
      </c>
      <c r="G3" s="2"/>
      <c r="I3" s="2" t="s">
        <v>2</v>
      </c>
      <c r="J3" s="2"/>
      <c r="K3" s="2"/>
      <c r="L3" s="2"/>
      <c r="M3" s="2" t="s">
        <v>3</v>
      </c>
      <c r="N3" s="2"/>
    </row>
    <row r="4" customFormat="false" ht="15" hidden="false" customHeight="false" outlineLevel="0" collapsed="false">
      <c r="B4" s="2"/>
      <c r="C4" s="2" t="s">
        <v>4</v>
      </c>
      <c r="D4" s="2" t="s">
        <v>5</v>
      </c>
      <c r="E4" s="2"/>
      <c r="F4" s="2" t="s">
        <v>4</v>
      </c>
      <c r="G4" s="2" t="s">
        <v>5</v>
      </c>
      <c r="I4" s="2" t="s">
        <v>4</v>
      </c>
      <c r="J4" s="2" t="s">
        <v>5</v>
      </c>
      <c r="K4" s="2" t="s">
        <v>6</v>
      </c>
      <c r="L4" s="2"/>
      <c r="M4" s="2" t="s">
        <v>4</v>
      </c>
      <c r="N4" s="2" t="s">
        <v>5</v>
      </c>
      <c r="O4" s="2" t="s">
        <v>6</v>
      </c>
    </row>
    <row r="5" customFormat="false" ht="15" hidden="false" customHeight="false" outlineLevel="0" collapsed="false">
      <c r="B5" s="2" t="n">
        <v>1</v>
      </c>
      <c r="C5" s="4" t="n">
        <v>0.021</v>
      </c>
      <c r="D5" s="4" t="n">
        <v>0.202</v>
      </c>
      <c r="E5" s="2" t="n">
        <v>1</v>
      </c>
      <c r="F5" s="4" t="n">
        <v>0.019</v>
      </c>
      <c r="G5" s="4" t="n">
        <v>0.22</v>
      </c>
      <c r="I5" s="3" t="n">
        <f aca="false">LN(C5)</f>
        <v>-3.86323284125871</v>
      </c>
      <c r="J5" s="3" t="n">
        <f aca="false">LN(D5)</f>
        <v>-1.59948758158093</v>
      </c>
      <c r="K5" s="5" t="n">
        <f aca="false">(J5-I5)/5</f>
        <v>0.452749051935556</v>
      </c>
      <c r="M5" s="3" t="n">
        <f aca="false">LN(F5)</f>
        <v>-3.9633162998157</v>
      </c>
      <c r="N5" s="3" t="n">
        <f aca="false">LN(G5)</f>
        <v>-1.51412773262978</v>
      </c>
      <c r="O5" s="5" t="n">
        <f aca="false">(N5-M5)/5</f>
        <v>0.489837713437184</v>
      </c>
    </row>
    <row r="6" customFormat="false" ht="15" hidden="false" customHeight="false" outlineLevel="0" collapsed="false">
      <c r="B6" s="2" t="n">
        <v>2</v>
      </c>
      <c r="C6" s="4" t="n">
        <v>0.022</v>
      </c>
      <c r="D6" s="4"/>
      <c r="E6" s="2" t="n">
        <v>2</v>
      </c>
      <c r="F6" s="4" t="n">
        <v>0.019</v>
      </c>
      <c r="G6" s="4" t="n">
        <v>0.197</v>
      </c>
      <c r="I6" s="3" t="n">
        <f aca="false">LN(C6)</f>
        <v>-3.81671282562382</v>
      </c>
      <c r="K6" s="5"/>
      <c r="M6" s="3" t="n">
        <f aca="false">LN(F6)</f>
        <v>-3.9633162998157</v>
      </c>
      <c r="N6" s="3" t="n">
        <f aca="false">LN(G6)</f>
        <v>-1.62455155024415</v>
      </c>
      <c r="O6" s="5" t="n">
        <f aca="false">(N6-M6)/5</f>
        <v>0.46775294991431</v>
      </c>
    </row>
    <row r="7" customFormat="false" ht="15" hidden="false" customHeight="false" outlineLevel="0" collapsed="false">
      <c r="B7" s="2" t="n">
        <v>3</v>
      </c>
      <c r="C7" s="4" t="n">
        <v>0.033</v>
      </c>
      <c r="D7" s="4" t="n">
        <v>0.329</v>
      </c>
      <c r="E7" s="2" t="n">
        <v>3</v>
      </c>
      <c r="F7" s="4" t="n">
        <v>0.023</v>
      </c>
      <c r="G7" s="4" t="n">
        <v>0.179</v>
      </c>
      <c r="I7" s="3" t="n">
        <f aca="false">LN(C7)</f>
        <v>-3.41124771751566</v>
      </c>
      <c r="J7" s="3" t="n">
        <f aca="false">LN(D7)</f>
        <v>-1.11169752821677</v>
      </c>
      <c r="K7" s="5" t="n">
        <f aca="false">(J7-I7)/5</f>
        <v>0.459910037859778</v>
      </c>
      <c r="M7" s="3" t="n">
        <f aca="false">LN(F7)</f>
        <v>-3.77226106305299</v>
      </c>
      <c r="N7" s="3" t="n">
        <f aca="false">LN(G7)</f>
        <v>-1.72036947314138</v>
      </c>
      <c r="O7" s="5" t="n">
        <f aca="false">(N7-M7)/5</f>
        <v>0.410378317982321</v>
      </c>
    </row>
    <row r="8" customFormat="false" ht="15" hidden="false" customHeight="false" outlineLevel="0" collapsed="false">
      <c r="B8" s="2" t="n">
        <v>4</v>
      </c>
      <c r="C8" s="4" t="n">
        <v>0.025</v>
      </c>
      <c r="D8" s="4" t="n">
        <v>0.265</v>
      </c>
      <c r="E8" s="2" t="n">
        <v>4</v>
      </c>
      <c r="F8" s="4" t="n">
        <v>0.031</v>
      </c>
      <c r="G8" s="4" t="n">
        <v>0.164</v>
      </c>
      <c r="I8" s="3" t="n">
        <f aca="false">LN(C8)</f>
        <v>-3.68887945411394</v>
      </c>
      <c r="J8" s="3" t="n">
        <f aca="false">LN(D8)</f>
        <v>-1.32802545299591</v>
      </c>
      <c r="K8" s="5" t="n">
        <f aca="false">(J8-I8)/5</f>
        <v>0.472170800223604</v>
      </c>
      <c r="M8" s="3" t="n">
        <f aca="false">LN(F8)</f>
        <v>-3.47376807449699</v>
      </c>
      <c r="N8" s="3" t="n">
        <f aca="false">LN(G8)</f>
        <v>-1.80788885115794</v>
      </c>
      <c r="O8" s="5" t="n">
        <f aca="false">(N8-M8)/5</f>
        <v>0.333175844667811</v>
      </c>
    </row>
    <row r="9" customFormat="false" ht="15" hidden="false" customHeight="false" outlineLevel="0" collapsed="false">
      <c r="B9" s="2" t="n">
        <v>5</v>
      </c>
      <c r="C9" s="4" t="n">
        <v>0.025</v>
      </c>
      <c r="D9" s="4"/>
      <c r="E9" s="2" t="n">
        <v>5</v>
      </c>
      <c r="F9" s="4"/>
      <c r="G9" s="4"/>
      <c r="I9" s="3" t="n">
        <f aca="false">LN(C9)</f>
        <v>-3.68887945411394</v>
      </c>
      <c r="K9" s="5"/>
      <c r="O9" s="5"/>
    </row>
    <row r="10" customFormat="false" ht="15" hidden="false" customHeight="false" outlineLevel="0" collapsed="false">
      <c r="B10" s="2" t="n">
        <v>6</v>
      </c>
      <c r="C10" s="4" t="n">
        <v>0.033</v>
      </c>
      <c r="D10" s="4"/>
      <c r="E10" s="2" t="n">
        <v>6</v>
      </c>
      <c r="F10" s="4" t="n">
        <v>0.037</v>
      </c>
      <c r="G10" s="4" t="n">
        <v>0.206</v>
      </c>
      <c r="I10" s="3" t="n">
        <f aca="false">LN(C10)</f>
        <v>-3.41124771751566</v>
      </c>
      <c r="K10" s="5"/>
      <c r="M10" s="3" t="n">
        <f aca="false">LN(F10)</f>
        <v>-3.29683736633791</v>
      </c>
      <c r="N10" s="3" t="n">
        <f aca="false">LN(G10)</f>
        <v>-1.57987911019256</v>
      </c>
      <c r="O10" s="5" t="n">
        <f aca="false">(N10-M10)/5</f>
        <v>0.343391651229071</v>
      </c>
    </row>
    <row r="11" customFormat="false" ht="15" hidden="false" customHeight="false" outlineLevel="0" collapsed="false">
      <c r="B11" s="2" t="n">
        <v>7</v>
      </c>
      <c r="C11" s="4" t="n">
        <v>0.036</v>
      </c>
      <c r="D11" s="4"/>
      <c r="E11" s="2" t="n">
        <v>7</v>
      </c>
      <c r="F11" s="4" t="n">
        <v>0.033</v>
      </c>
      <c r="G11" s="4" t="n">
        <v>0.217</v>
      </c>
      <c r="I11" s="3" t="n">
        <f aca="false">LN(C11)</f>
        <v>-3.32423634052603</v>
      </c>
      <c r="K11" s="5"/>
      <c r="M11" s="3" t="n">
        <f aca="false">LN(F11)</f>
        <v>-3.41124771751566</v>
      </c>
      <c r="N11" s="3" t="n">
        <f aca="false">LN(G11)</f>
        <v>-1.52785792544168</v>
      </c>
      <c r="O11" s="5" t="n">
        <f aca="false">(N11-M11)/5</f>
        <v>0.376677958414796</v>
      </c>
    </row>
    <row r="12" customFormat="false" ht="15" hidden="false" customHeight="false" outlineLevel="0" collapsed="false">
      <c r="B12" s="2" t="n">
        <v>8</v>
      </c>
      <c r="C12" s="4" t="n">
        <v>0.025</v>
      </c>
      <c r="D12" s="4"/>
      <c r="E12" s="2" t="n">
        <v>8</v>
      </c>
      <c r="F12" s="4" t="n">
        <v>0.03</v>
      </c>
      <c r="G12" s="4" t="n">
        <v>0.13</v>
      </c>
      <c r="I12" s="3" t="n">
        <f aca="false">LN(C12)</f>
        <v>-3.68887945411394</v>
      </c>
      <c r="K12" s="5"/>
      <c r="M12" s="3" t="n">
        <f aca="false">LN(F12)</f>
        <v>-3.50655789731998</v>
      </c>
      <c r="N12" s="3" t="n">
        <f aca="false">LN(G12)</f>
        <v>-2.04022082852655</v>
      </c>
      <c r="O12" s="5" t="n">
        <f aca="false">(N12-M12)/5</f>
        <v>0.293267413758685</v>
      </c>
    </row>
    <row r="13" customFormat="false" ht="15" hidden="false" customHeight="false" outlineLevel="0" collapsed="false">
      <c r="B13" s="2" t="n">
        <v>9</v>
      </c>
      <c r="C13" s="4" t="n">
        <v>0.024</v>
      </c>
      <c r="D13" s="4" t="n">
        <v>0.19</v>
      </c>
      <c r="E13" s="2" t="n">
        <v>9</v>
      </c>
      <c r="F13" s="4" t="n">
        <v>0.025</v>
      </c>
      <c r="G13" s="4"/>
      <c r="I13" s="3" t="n">
        <f aca="false">LN(C13)</f>
        <v>-3.72970144863419</v>
      </c>
      <c r="J13" s="3" t="n">
        <f aca="false">LN(D13)</f>
        <v>-1.66073120682165</v>
      </c>
      <c r="K13" s="5" t="n">
        <f aca="false">(J13-I13)/5</f>
        <v>0.413794048362508</v>
      </c>
      <c r="M13" s="3" t="n">
        <f aca="false">LN(F13)</f>
        <v>-3.68887945411394</v>
      </c>
      <c r="O13" s="5"/>
    </row>
    <row r="14" customFormat="false" ht="15" hidden="false" customHeight="false" outlineLevel="0" collapsed="false">
      <c r="B14" s="2" t="n">
        <v>10</v>
      </c>
      <c r="C14" s="4" t="n">
        <v>0.034</v>
      </c>
      <c r="D14" s="4" t="n">
        <v>0.287</v>
      </c>
      <c r="E14" s="2" t="n">
        <v>10</v>
      </c>
      <c r="F14" s="4" t="n">
        <v>0.035</v>
      </c>
      <c r="G14" s="4" t="n">
        <v>0.24</v>
      </c>
      <c r="I14" s="3" t="n">
        <f aca="false">LN(C14)</f>
        <v>-3.38139475436598</v>
      </c>
      <c r="J14" s="3" t="n">
        <f aca="false">LN(D14)</f>
        <v>-1.24827306322252</v>
      </c>
      <c r="K14" s="5" t="n">
        <f aca="false">(J14-I14)/5</f>
        <v>0.426624338228692</v>
      </c>
      <c r="M14" s="3" t="n">
        <f aca="false">LN(F14)</f>
        <v>-3.35240721749272</v>
      </c>
      <c r="N14" s="3" t="n">
        <f aca="false">LN(G14)</f>
        <v>-1.42711635564015</v>
      </c>
      <c r="O14" s="5" t="n">
        <f aca="false">(N14-M14)/5</f>
        <v>0.385058172370516</v>
      </c>
    </row>
    <row r="15" customFormat="false" ht="15" hidden="false" customHeight="false" outlineLevel="0" collapsed="false">
      <c r="B15" s="2" t="n">
        <v>11</v>
      </c>
      <c r="C15" s="4" t="n">
        <v>0.026</v>
      </c>
      <c r="D15" s="4"/>
      <c r="E15" s="2" t="n">
        <v>11</v>
      </c>
      <c r="F15" s="4" t="n">
        <v>0.025</v>
      </c>
      <c r="G15" s="4" t="n">
        <v>0.164</v>
      </c>
      <c r="I15" s="3" t="n">
        <f aca="false">LN(C15)</f>
        <v>-3.64965874096066</v>
      </c>
      <c r="K15" s="5"/>
      <c r="M15" s="3" t="n">
        <f aca="false">LN(F15)</f>
        <v>-3.68887945411394</v>
      </c>
      <c r="N15" s="3" t="n">
        <f aca="false">LN(G15)</f>
        <v>-1.80788885115794</v>
      </c>
      <c r="O15" s="5" t="n">
        <f aca="false">(N15-M15)/5</f>
        <v>0.3761981205912</v>
      </c>
    </row>
    <row r="16" customFormat="false" ht="15" hidden="false" customHeight="false" outlineLevel="0" collapsed="false">
      <c r="B16" s="2" t="n">
        <v>12</v>
      </c>
      <c r="C16" s="4" t="n">
        <v>0.043</v>
      </c>
      <c r="D16" s="4" t="n">
        <v>0.275</v>
      </c>
      <c r="E16" s="2" t="n">
        <v>12</v>
      </c>
      <c r="F16" s="4" t="n">
        <v>0.018</v>
      </c>
      <c r="G16" s="4" t="n">
        <v>0.161</v>
      </c>
      <c r="I16" s="3" t="n">
        <f aca="false">LN(C16)</f>
        <v>-3.14655516328858</v>
      </c>
      <c r="J16" s="3" t="n">
        <f aca="false">LN(D16)</f>
        <v>-1.29098418131557</v>
      </c>
      <c r="K16" s="5" t="n">
        <f aca="false">(J16-I16)/5</f>
        <v>0.371114196394602</v>
      </c>
      <c r="M16" s="3" t="n">
        <f aca="false">LN(F16)</f>
        <v>-4.01738352108597</v>
      </c>
      <c r="N16" s="3" t="n">
        <f aca="false">LN(G16)</f>
        <v>-1.82635091399767</v>
      </c>
      <c r="O16" s="5" t="n">
        <f aca="false">(N16-M16)/5</f>
        <v>0.43820652141766</v>
      </c>
    </row>
    <row r="17" customFormat="false" ht="15" hidden="false" customHeight="false" outlineLevel="0" collapsed="false">
      <c r="B17" s="2" t="n">
        <v>13</v>
      </c>
      <c r="C17" s="4" t="n">
        <v>0.031</v>
      </c>
      <c r="D17" s="4" t="n">
        <v>0.301</v>
      </c>
      <c r="E17" s="2" t="n">
        <v>13</v>
      </c>
      <c r="F17" s="4" t="n">
        <v>0.023</v>
      </c>
      <c r="G17" s="4" t="n">
        <v>0.155</v>
      </c>
      <c r="I17" s="3" t="n">
        <f aca="false">LN(C17)</f>
        <v>-3.47376807449699</v>
      </c>
      <c r="J17" s="3" t="n">
        <f aca="false">LN(D17)</f>
        <v>-1.20064501423326</v>
      </c>
      <c r="K17" s="5" t="n">
        <f aca="false">(J17-I17)/5</f>
        <v>0.454624612052746</v>
      </c>
      <c r="M17" s="3" t="n">
        <f aca="false">LN(F17)</f>
        <v>-3.77226106305299</v>
      </c>
      <c r="N17" s="3" t="n">
        <f aca="false">LN(G17)</f>
        <v>-1.86433016206289</v>
      </c>
      <c r="O17" s="5" t="n">
        <f aca="false">(N17-M17)/5</f>
        <v>0.381586180198019</v>
      </c>
    </row>
    <row r="18" customFormat="false" ht="15" hidden="false" customHeight="false" outlineLevel="0" collapsed="false">
      <c r="B18" s="2" t="n">
        <v>14</v>
      </c>
      <c r="C18" s="4" t="n">
        <v>0.032</v>
      </c>
      <c r="D18" s="4" t="n">
        <v>0.324</v>
      </c>
      <c r="E18" s="2" t="n">
        <v>14</v>
      </c>
      <c r="F18" s="4" t="n">
        <v>0.034</v>
      </c>
      <c r="G18" s="4" t="n">
        <v>0.177</v>
      </c>
      <c r="I18" s="3" t="n">
        <f aca="false">LN(C18)</f>
        <v>-3.44201937618241</v>
      </c>
      <c r="J18" s="3" t="n">
        <f aca="false">LN(D18)</f>
        <v>-1.12701176318981</v>
      </c>
      <c r="K18" s="5" t="n">
        <f aca="false">(J18-I18)/5</f>
        <v>0.463001522598521</v>
      </c>
      <c r="M18" s="3" t="n">
        <f aca="false">LN(F18)</f>
        <v>-3.38139475436598</v>
      </c>
      <c r="N18" s="3" t="n">
        <f aca="false">LN(G18)</f>
        <v>-1.73160554640831</v>
      </c>
      <c r="O18" s="5" t="n">
        <f aca="false">(N18-M18)/5</f>
        <v>0.329957841591534</v>
      </c>
    </row>
    <row r="19" customFormat="false" ht="15" hidden="false" customHeight="false" outlineLevel="0" collapsed="false">
      <c r="B19" s="2" t="n">
        <v>15</v>
      </c>
      <c r="C19" s="4" t="n">
        <v>0.041</v>
      </c>
      <c r="D19" s="4" t="n">
        <v>0.39</v>
      </c>
      <c r="E19" s="2" t="n">
        <v>15</v>
      </c>
      <c r="F19" s="4" t="n">
        <v>0.028</v>
      </c>
      <c r="G19" s="4"/>
      <c r="I19" s="3" t="n">
        <f aca="false">LN(C19)</f>
        <v>-3.19418321227783</v>
      </c>
      <c r="J19" s="3" t="n">
        <f aca="false">LN(D19)</f>
        <v>-0.941608539858445</v>
      </c>
      <c r="K19" s="5" t="n">
        <f aca="false">(J19-I19)/5</f>
        <v>0.450514934483877</v>
      </c>
      <c r="M19" s="3" t="n">
        <f aca="false">LN(F19)</f>
        <v>-3.57555076880693</v>
      </c>
      <c r="O19" s="5"/>
    </row>
    <row r="20" customFormat="false" ht="15" hidden="false" customHeight="false" outlineLevel="0" collapsed="false">
      <c r="B20" s="2" t="n">
        <v>16</v>
      </c>
      <c r="C20" s="4" t="n">
        <v>0.019</v>
      </c>
      <c r="D20" s="4"/>
      <c r="E20" s="2" t="n">
        <v>16</v>
      </c>
      <c r="F20" s="4" t="n">
        <v>0.027</v>
      </c>
      <c r="G20" s="4" t="n">
        <v>0.134</v>
      </c>
      <c r="I20" s="3" t="n">
        <f aca="false">LN(C20)</f>
        <v>-3.9633162998157</v>
      </c>
      <c r="K20" s="5"/>
      <c r="M20" s="3" t="n">
        <f aca="false">LN(F20)</f>
        <v>-3.61191841297781</v>
      </c>
      <c r="N20" s="3" t="n">
        <f aca="false">LN(G20)</f>
        <v>-2.00991547903123</v>
      </c>
      <c r="O20" s="5" t="n">
        <f aca="false">(N20-M20)/5</f>
        <v>0.320400586789317</v>
      </c>
    </row>
    <row r="21" customFormat="false" ht="15" hidden="false" customHeight="false" outlineLevel="0" collapsed="false">
      <c r="B21" s="2" t="n">
        <v>17</v>
      </c>
      <c r="C21" s="4" t="n">
        <v>0.03</v>
      </c>
      <c r="D21" s="4" t="n">
        <v>0.291</v>
      </c>
      <c r="E21" s="2" t="n">
        <v>17</v>
      </c>
      <c r="F21" s="4" t="n">
        <v>0.019</v>
      </c>
      <c r="G21" s="4" t="n">
        <v>0.152</v>
      </c>
      <c r="I21" s="3" t="n">
        <f aca="false">LN(C21)</f>
        <v>-3.50655789731998</v>
      </c>
      <c r="J21" s="3" t="n">
        <f aca="false">LN(D21)</f>
        <v>-1.23443201181064</v>
      </c>
      <c r="K21" s="5" t="n">
        <f aca="false">(J21-I21)/5</f>
        <v>0.454425177101867</v>
      </c>
      <c r="M21" s="3" t="n">
        <f aca="false">LN(F21)</f>
        <v>-3.9633162998157</v>
      </c>
      <c r="N21" s="3" t="n">
        <f aca="false">LN(G21)</f>
        <v>-1.88387475813586</v>
      </c>
      <c r="O21" s="5" t="n">
        <f aca="false">(N21-M21)/5</f>
        <v>0.415888308335967</v>
      </c>
    </row>
    <row r="22" customFormat="false" ht="15" hidden="false" customHeight="false" outlineLevel="0" collapsed="false">
      <c r="B22" s="2" t="n">
        <v>18</v>
      </c>
      <c r="C22" s="4" t="n">
        <v>0.034</v>
      </c>
      <c r="D22" s="4" t="n">
        <v>0.203</v>
      </c>
      <c r="E22" s="2" t="n">
        <v>18</v>
      </c>
      <c r="F22" s="4" t="n">
        <v>0.032</v>
      </c>
      <c r="G22" s="4" t="n">
        <v>0.23</v>
      </c>
      <c r="I22" s="3" t="n">
        <f aca="false">LN(C22)</f>
        <v>-3.38139475436598</v>
      </c>
      <c r="J22" s="3" t="n">
        <f aca="false">LN(D22)</f>
        <v>-1.59454929994035</v>
      </c>
      <c r="K22" s="5" t="n">
        <f aca="false">(J22-I22)/5</f>
        <v>0.357369090885125</v>
      </c>
      <c r="M22" s="3" t="n">
        <f aca="false">LN(F22)</f>
        <v>-3.44201937618241</v>
      </c>
      <c r="N22" s="3" t="n">
        <f aca="false">LN(G22)</f>
        <v>-1.46967597005894</v>
      </c>
      <c r="O22" s="5" t="n">
        <f aca="false">(N22-M22)/5</f>
        <v>0.394468681224694</v>
      </c>
    </row>
    <row r="23" customFormat="false" ht="15" hidden="false" customHeight="false" outlineLevel="0" collapsed="false">
      <c r="B23" s="2" t="n">
        <v>19</v>
      </c>
      <c r="C23" s="4" t="n">
        <v>0.032</v>
      </c>
      <c r="D23" s="4"/>
      <c r="E23" s="2" t="n">
        <v>19</v>
      </c>
      <c r="F23" s="4" t="n">
        <v>0.026</v>
      </c>
      <c r="G23" s="4" t="n">
        <v>0.23</v>
      </c>
      <c r="I23" s="3" t="n">
        <f aca="false">LN(C23)</f>
        <v>-3.44201937618241</v>
      </c>
      <c r="K23" s="5"/>
      <c r="M23" s="3" t="n">
        <f aca="false">LN(F23)</f>
        <v>-3.64965874096066</v>
      </c>
      <c r="N23" s="3" t="n">
        <f aca="false">LN(G23)</f>
        <v>-1.46967597005894</v>
      </c>
      <c r="O23" s="5" t="n">
        <f aca="false">(N23-M23)/5</f>
        <v>0.435996554180343</v>
      </c>
    </row>
    <row r="24" customFormat="false" ht="15" hidden="false" customHeight="false" outlineLevel="0" collapsed="false">
      <c r="B24" s="2" t="n">
        <v>20</v>
      </c>
      <c r="C24" s="4" t="n">
        <v>0.037</v>
      </c>
      <c r="D24" s="4"/>
      <c r="E24" s="2" t="n">
        <v>20</v>
      </c>
      <c r="F24" s="4" t="n">
        <v>0.024</v>
      </c>
      <c r="G24" s="4"/>
      <c r="I24" s="3" t="n">
        <f aca="false">LN(C24)</f>
        <v>-3.29683736633791</v>
      </c>
      <c r="K24" s="5"/>
      <c r="M24" s="3" t="n">
        <f aca="false">LN(F24)</f>
        <v>-3.72970144863419</v>
      </c>
      <c r="O24" s="5"/>
    </row>
    <row r="25" customFormat="false" ht="15" hidden="false" customHeight="false" outlineLevel="0" collapsed="false">
      <c r="B25" s="2" t="n">
        <v>21</v>
      </c>
      <c r="C25" s="4" t="n">
        <v>0.024</v>
      </c>
      <c r="D25" s="4" t="n">
        <v>0.24</v>
      </c>
      <c r="E25" s="2" t="n">
        <v>21</v>
      </c>
      <c r="F25" s="4" t="n">
        <v>0.022</v>
      </c>
      <c r="G25" s="4"/>
      <c r="I25" s="3" t="n">
        <f aca="false">LN(C25)</f>
        <v>-3.72970144863419</v>
      </c>
      <c r="J25" s="3" t="n">
        <f aca="false">LN(D25)</f>
        <v>-1.42711635564015</v>
      </c>
      <c r="K25" s="5" t="n">
        <f aca="false">(J25-I25)/5</f>
        <v>0.460517018598809</v>
      </c>
      <c r="M25" s="3" t="n">
        <f aca="false">LN(F25)</f>
        <v>-3.81671282562382</v>
      </c>
      <c r="O25" s="5"/>
    </row>
    <row r="26" customFormat="false" ht="15" hidden="false" customHeight="false" outlineLevel="0" collapsed="false">
      <c r="B26" s="2" t="n">
        <v>22</v>
      </c>
      <c r="C26" s="4" t="n">
        <v>0.019</v>
      </c>
      <c r="D26" s="4"/>
      <c r="E26" s="2" t="n">
        <v>22</v>
      </c>
      <c r="F26" s="4" t="n">
        <v>0.022</v>
      </c>
      <c r="G26" s="4" t="n">
        <v>0.175</v>
      </c>
      <c r="I26" s="3" t="n">
        <f aca="false">LN(C26)</f>
        <v>-3.9633162998157</v>
      </c>
      <c r="K26" s="5"/>
      <c r="M26" s="3" t="n">
        <f aca="false">LN(F26)</f>
        <v>-3.81671282562382</v>
      </c>
      <c r="N26" s="3" t="n">
        <f aca="false">LN(G26)</f>
        <v>-1.74296930505862</v>
      </c>
      <c r="O26" s="5" t="n">
        <f aca="false">(N26-M26)/5</f>
        <v>0.41474870411304</v>
      </c>
    </row>
    <row r="27" customFormat="false" ht="15" hidden="false" customHeight="false" outlineLevel="0" collapsed="false">
      <c r="B27" s="2" t="n">
        <v>23</v>
      </c>
      <c r="C27" s="4" t="n">
        <v>0.021</v>
      </c>
      <c r="D27" s="4"/>
      <c r="E27" s="2" t="n">
        <v>23</v>
      </c>
      <c r="F27" s="4" t="n">
        <v>0.02</v>
      </c>
      <c r="G27" s="4"/>
      <c r="I27" s="3" t="n">
        <f aca="false">LN(C27)</f>
        <v>-3.86323284125871</v>
      </c>
      <c r="K27" s="5"/>
      <c r="M27" s="3" t="n">
        <f aca="false">LN(F27)</f>
        <v>-3.91202300542815</v>
      </c>
      <c r="O27" s="5"/>
    </row>
    <row r="28" customFormat="false" ht="15" hidden="false" customHeight="false" outlineLevel="0" collapsed="false">
      <c r="B28" s="2" t="n">
        <v>24</v>
      </c>
      <c r="C28" s="4" t="n">
        <v>0.038</v>
      </c>
      <c r="D28" s="4" t="n">
        <v>0.273</v>
      </c>
      <c r="E28" s="2" t="n">
        <v>24</v>
      </c>
      <c r="F28" s="4" t="n">
        <v>0.024</v>
      </c>
      <c r="G28" s="4" t="n">
        <v>0.165</v>
      </c>
      <c r="I28" s="3" t="n">
        <f aca="false">LN(C28)</f>
        <v>-3.27016911925575</v>
      </c>
      <c r="J28" s="3" t="n">
        <f aca="false">LN(D28)</f>
        <v>-1.29828348379718</v>
      </c>
      <c r="K28" s="5" t="n">
        <f aca="false">(J28-I28)/5</f>
        <v>0.394377127091715</v>
      </c>
      <c r="M28" s="3" t="n">
        <f aca="false">LN(F28)</f>
        <v>-3.72970144863419</v>
      </c>
      <c r="N28" s="3" t="n">
        <f aca="false">LN(G28)</f>
        <v>-1.80180980508156</v>
      </c>
      <c r="O28" s="5" t="n">
        <f aca="false">(N28-M28)/5</f>
        <v>0.385578328710527</v>
      </c>
    </row>
    <row r="29" customFormat="false" ht="15" hidden="false" customHeight="false" outlineLevel="0" collapsed="false">
      <c r="B29" s="2" t="n">
        <v>25</v>
      </c>
      <c r="C29" s="4" t="n">
        <v>0.023</v>
      </c>
      <c r="D29" s="4" t="n">
        <v>0.182</v>
      </c>
      <c r="E29" s="2" t="n">
        <v>25</v>
      </c>
      <c r="F29" s="4" t="n">
        <v>0.03</v>
      </c>
      <c r="G29" s="4"/>
      <c r="I29" s="3" t="n">
        <f aca="false">LN(C29)</f>
        <v>-3.77226106305299</v>
      </c>
      <c r="J29" s="3" t="n">
        <f aca="false">LN(D29)</f>
        <v>-1.70374859190534</v>
      </c>
      <c r="K29" s="5" t="n">
        <f aca="false">(J29-I29)/5</f>
        <v>0.413702494229529</v>
      </c>
      <c r="M29" s="3" t="n">
        <f aca="false">LN(F29)</f>
        <v>-3.50655789731998</v>
      </c>
      <c r="O29" s="5"/>
    </row>
    <row r="30" customFormat="false" ht="15" hidden="false" customHeight="false" outlineLevel="0" collapsed="false">
      <c r="B30" s="2" t="n">
        <v>26</v>
      </c>
      <c r="C30" s="4"/>
      <c r="D30" s="4"/>
      <c r="E30" s="2" t="n">
        <v>26</v>
      </c>
      <c r="F30" s="4" t="n">
        <v>0.033</v>
      </c>
      <c r="G30" s="4" t="n">
        <v>0.19</v>
      </c>
      <c r="M30" s="3" t="n">
        <f aca="false">LN(F30)</f>
        <v>-3.41124771751566</v>
      </c>
      <c r="N30" s="3" t="n">
        <f aca="false">LN(G30)</f>
        <v>-1.66073120682165</v>
      </c>
      <c r="O30" s="5" t="n">
        <f aca="false">(N30-M30)/5</f>
        <v>0.350103302138801</v>
      </c>
    </row>
    <row r="31" customFormat="false" ht="15" hidden="false" customHeight="false" outlineLevel="0" collapsed="false">
      <c r="B31" s="2" t="n">
        <v>27</v>
      </c>
      <c r="C31" s="4"/>
      <c r="D31" s="4"/>
      <c r="E31" s="2" t="n">
        <v>27</v>
      </c>
      <c r="F31" s="4" t="n">
        <v>0.028</v>
      </c>
      <c r="G31" s="4"/>
      <c r="M31" s="3" t="n">
        <f aca="false">LN(F31)</f>
        <v>-3.57555076880693</v>
      </c>
      <c r="N31" s="3" t="e">
        <f aca="false">LN(G31)</f>
        <v>#VALUE!</v>
      </c>
    </row>
    <row r="32" customFormat="false" ht="15" hidden="false" customHeight="false" outlineLevel="0" collapsed="false">
      <c r="B32" s="2" t="n">
        <v>28</v>
      </c>
      <c r="C32" s="4"/>
      <c r="D32" s="4"/>
      <c r="E32" s="2" t="n">
        <v>28</v>
      </c>
      <c r="F32" s="4"/>
      <c r="G32" s="4"/>
    </row>
    <row r="33" customFormat="false" ht="15" hidden="false" customHeight="false" outlineLevel="0" collapsed="false">
      <c r="B33" s="2" t="n">
        <v>29</v>
      </c>
      <c r="C33" s="4"/>
      <c r="D33" s="4"/>
      <c r="E33" s="2" t="n">
        <v>29</v>
      </c>
      <c r="F33" s="4"/>
      <c r="G33" s="4"/>
    </row>
    <row r="34" customFormat="false" ht="15" hidden="false" customHeight="false" outlineLevel="0" collapsed="false">
      <c r="B34" s="2" t="n">
        <v>30</v>
      </c>
      <c r="C34" s="4"/>
      <c r="D34" s="4"/>
      <c r="E34" s="2" t="n">
        <v>30</v>
      </c>
      <c r="F34" s="4"/>
      <c r="G34" s="4"/>
    </row>
    <row r="35" customFormat="false" ht="15" hidden="false" customHeight="false" outlineLevel="0" collapsed="false">
      <c r="B35" s="2"/>
      <c r="E35" s="2"/>
    </row>
    <row r="36" customFormat="false" ht="15" hidden="false" customHeight="false" outlineLevel="0" collapsed="false">
      <c r="B36" s="2"/>
      <c r="C36" s="2" t="s">
        <v>2</v>
      </c>
      <c r="D36" s="2"/>
      <c r="E36" s="2"/>
      <c r="F36" s="2" t="s">
        <v>3</v>
      </c>
      <c r="G36" s="2"/>
    </row>
    <row r="37" customFormat="false" ht="15" hidden="false" customHeight="false" outlineLevel="0" collapsed="false">
      <c r="B37" s="2"/>
      <c r="C37" s="2" t="s">
        <v>4</v>
      </c>
      <c r="D37" s="2" t="s">
        <v>5</v>
      </c>
      <c r="E37" s="2"/>
      <c r="F37" s="2" t="s">
        <v>4</v>
      </c>
      <c r="G37" s="2" t="s">
        <v>5</v>
      </c>
      <c r="K37" s="6" t="s">
        <v>7</v>
      </c>
      <c r="L37" s="5" t="s">
        <v>8</v>
      </c>
      <c r="N37" s="3" t="s">
        <v>9</v>
      </c>
      <c r="O37" s="2"/>
    </row>
    <row r="38" customFormat="false" ht="15" hidden="false" customHeight="false" outlineLevel="0" collapsed="false">
      <c r="B38" s="3" t="s">
        <v>10</v>
      </c>
      <c r="C38" s="3" t="n">
        <f aca="false">AVERAGE(C5:C34)</f>
        <v>0.02912</v>
      </c>
      <c r="D38" s="3" t="n">
        <f aca="false">AVERAGE(D5:D34)</f>
        <v>0.268</v>
      </c>
      <c r="E38" s="2"/>
      <c r="F38" s="3" t="n">
        <f aca="false">AVERAGE(F5:F34)</f>
        <v>0.0264230769230769</v>
      </c>
      <c r="G38" s="3" t="n">
        <f aca="false">AVERAGE(G5:G34)</f>
        <v>0.183473684210526</v>
      </c>
      <c r="K38" s="7" t="n">
        <f aca="false">AVERAGE(K5:K34)</f>
        <v>0.431778175003352</v>
      </c>
      <c r="L38" s="5" t="n">
        <f aca="false">AVERAGE(O5:O30)</f>
        <v>0.386456481635042</v>
      </c>
      <c r="N38" s="8" t="n">
        <f aca="false">_xlfn.T.TEST(K5:K29,O5:O30,2,2)</f>
        <v>0.00830479821674563</v>
      </c>
      <c r="O38" s="3"/>
    </row>
    <row r="39" customFormat="false" ht="15" hidden="false" customHeight="false" outlineLevel="0" collapsed="false">
      <c r="B39" s="3" t="s">
        <v>11</v>
      </c>
      <c r="C39" s="3" t="n">
        <f aca="false">STDEV(C5:C34)</f>
        <v>0.00694814123824974</v>
      </c>
      <c r="D39" s="3" t="n">
        <f aca="false">STDEV(D5:D34)</f>
        <v>0.0599024848592084</v>
      </c>
      <c r="E39" s="2"/>
      <c r="F39" s="3" t="n">
        <f aca="false">STDEV(F5:F34)</f>
        <v>0.00554381151860759</v>
      </c>
      <c r="G39" s="3" t="n">
        <f aca="false">STDEV(G5:G34)</f>
        <v>0.0329669336373629</v>
      </c>
      <c r="J39" s="3" t="s">
        <v>12</v>
      </c>
      <c r="K39" s="3" t="n">
        <f aca="false">STDEV(K5:K34)</f>
        <v>0.0365238217690907</v>
      </c>
      <c r="L39" s="3" t="n">
        <v>0.0512153142036045</v>
      </c>
    </row>
    <row r="40" customFormat="false" ht="15" hidden="false" customHeight="false" outlineLevel="0" collapsed="false">
      <c r="B40" s="2"/>
      <c r="E40" s="2"/>
      <c r="J40" s="3" t="s">
        <v>13</v>
      </c>
      <c r="K40" s="3" t="n">
        <f aca="false">K39/SQRT(14)</f>
        <v>0.00976140196539521</v>
      </c>
      <c r="L40" s="3" t="n">
        <f aca="false">L39/SQRT(19)</f>
        <v>0.0117495988934313</v>
      </c>
      <c r="N40" s="3" t="n">
        <v>0.0083</v>
      </c>
    </row>
    <row r="41" customFormat="false" ht="15" hidden="false" customHeight="false" outlineLevel="0" collapsed="false">
      <c r="B41" s="2"/>
      <c r="E41" s="2"/>
    </row>
    <row r="42" customFormat="false" ht="15" hidden="false" customHeight="false" outlineLevel="0" collapsed="false">
      <c r="B42" s="2"/>
      <c r="E42" s="2"/>
    </row>
    <row r="43" customFormat="false" ht="15" hidden="false" customHeight="false" outlineLevel="0" collapsed="false">
      <c r="B43" s="2"/>
      <c r="E43" s="2"/>
    </row>
    <row r="44" customFormat="false" ht="15" hidden="false" customHeight="false" outlineLevel="0" collapsed="false">
      <c r="A44" s="3" t="s">
        <v>14</v>
      </c>
      <c r="B44" s="2"/>
      <c r="E44" s="2"/>
    </row>
    <row r="45" customFormat="false" ht="15" hidden="false" customHeight="false" outlineLevel="0" collapsed="false">
      <c r="B45" s="2"/>
      <c r="E45" s="2"/>
    </row>
    <row r="46" customFormat="false" ht="15" hidden="false" customHeight="false" outlineLevel="0" collapsed="false">
      <c r="B46" s="2"/>
      <c r="E4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8" activeCellId="0" sqref="G48"/>
    </sheetView>
  </sheetViews>
  <sheetFormatPr defaultColWidth="10.90234375" defaultRowHeight="15" zeroHeight="false" outlineLevelRow="0" outlineLevelCol="0"/>
  <cols>
    <col collapsed="false" customWidth="true" hidden="false" outlineLevel="0" max="3" min="3" style="3" width="10.99"/>
  </cols>
  <sheetData>
    <row r="2" customFormat="false" ht="15" hidden="false" customHeight="false" outlineLevel="0" collapsed="false"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customFormat="false" ht="15" hidden="false" customHeight="false" outlineLevel="0" collapsed="false">
      <c r="B3" s="3" t="s">
        <v>15</v>
      </c>
      <c r="G3" s="3" t="s">
        <v>16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customFormat="false" ht="15" hidden="false" customHeight="false" outlineLevel="0" collapsed="false"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</row>
    <row r="5" customFormat="false" ht="15" hidden="false" customHeight="false" outlineLevel="0" collapsed="false"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</row>
    <row r="6" customFormat="false" ht="15" hidden="false" customHeight="false" outlineLevel="0" collapsed="false">
      <c r="B6" s="3" t="s">
        <v>17</v>
      </c>
      <c r="C6" s="3" t="s">
        <v>3</v>
      </c>
      <c r="F6" s="4" t="s">
        <v>17</v>
      </c>
      <c r="G6" s="4" t="s">
        <v>3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customFormat="false" ht="15" hidden="false" customHeight="false" outlineLevel="0" collapsed="false">
      <c r="A7" s="3" t="n">
        <v>1</v>
      </c>
      <c r="B7" s="4" t="n">
        <v>4</v>
      </c>
      <c r="C7" s="4" t="n">
        <v>3</v>
      </c>
      <c r="E7" s="3" t="n">
        <v>1</v>
      </c>
      <c r="F7" s="4" t="n">
        <v>15</v>
      </c>
      <c r="G7" s="4" t="n">
        <v>12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  <row r="8" customFormat="false" ht="15" hidden="false" customHeight="false" outlineLevel="0" collapsed="false">
      <c r="A8" s="3" t="n">
        <v>2</v>
      </c>
      <c r="B8" s="4"/>
      <c r="C8" s="4" t="n">
        <v>0</v>
      </c>
      <c r="E8" s="3" t="n">
        <v>2</v>
      </c>
      <c r="F8" s="4"/>
      <c r="G8" s="4" t="n">
        <v>14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customFormat="false" ht="15" hidden="false" customHeight="false" outlineLevel="0" collapsed="false">
      <c r="A9" s="3" t="n">
        <v>3</v>
      </c>
      <c r="B9" s="4" t="n">
        <v>6</v>
      </c>
      <c r="C9" s="4" t="n">
        <v>1</v>
      </c>
      <c r="E9" s="3" t="n">
        <v>3</v>
      </c>
      <c r="F9" s="4" t="n">
        <v>16</v>
      </c>
      <c r="G9" s="4" t="n">
        <v>10</v>
      </c>
    </row>
    <row r="10" customFormat="false" ht="15" hidden="false" customHeight="false" outlineLevel="0" collapsed="false">
      <c r="A10" s="3" t="n">
        <v>4</v>
      </c>
      <c r="B10" s="4" t="n">
        <v>4</v>
      </c>
      <c r="C10" s="4" t="n">
        <v>0</v>
      </c>
      <c r="E10" s="3" t="n">
        <v>4</v>
      </c>
      <c r="F10" s="4" t="n">
        <v>13</v>
      </c>
      <c r="G10" s="4" t="n">
        <v>6</v>
      </c>
    </row>
    <row r="11" customFormat="false" ht="15" hidden="false" customHeight="false" outlineLevel="0" collapsed="false">
      <c r="A11" s="3" t="n">
        <v>5</v>
      </c>
      <c r="B11" s="4" t="n">
        <v>5</v>
      </c>
      <c r="C11" s="4" t="n">
        <v>5</v>
      </c>
      <c r="E11" s="3" t="n">
        <v>5</v>
      </c>
      <c r="F11" s="4"/>
      <c r="G11" s="4" t="n">
        <v>16</v>
      </c>
    </row>
    <row r="12" customFormat="false" ht="15" hidden="false" customHeight="false" outlineLevel="0" collapsed="false">
      <c r="A12" s="3" t="n">
        <v>6</v>
      </c>
      <c r="B12" s="4"/>
      <c r="C12" s="4"/>
      <c r="E12" s="3" t="n">
        <v>6</v>
      </c>
      <c r="F12" s="4"/>
      <c r="G12" s="4" t="n">
        <v>15</v>
      </c>
    </row>
    <row r="13" customFormat="false" ht="15" hidden="false" customHeight="false" outlineLevel="0" collapsed="false">
      <c r="A13" s="3" t="n">
        <v>7</v>
      </c>
      <c r="B13" s="4" t="n">
        <v>7</v>
      </c>
      <c r="C13" s="4" t="n">
        <v>3</v>
      </c>
      <c r="E13" s="3" t="n">
        <v>7</v>
      </c>
      <c r="F13" s="4"/>
      <c r="G13" s="4"/>
    </row>
    <row r="14" customFormat="false" ht="15" hidden="false" customHeight="false" outlineLevel="0" collapsed="false">
      <c r="A14" s="3" t="n">
        <v>8</v>
      </c>
      <c r="B14" s="4"/>
      <c r="C14" s="4" t="n">
        <v>0</v>
      </c>
      <c r="E14" s="3" t="n">
        <v>8</v>
      </c>
      <c r="F14" s="4"/>
      <c r="G14" s="4" t="n">
        <v>10</v>
      </c>
    </row>
    <row r="15" customFormat="false" ht="15" hidden="false" customHeight="false" outlineLevel="0" collapsed="false">
      <c r="A15" s="3" t="n">
        <v>9</v>
      </c>
      <c r="B15" s="4" t="n">
        <v>3</v>
      </c>
      <c r="C15" s="4"/>
      <c r="E15" s="3" t="n">
        <v>9</v>
      </c>
      <c r="F15" s="4" t="n">
        <v>12</v>
      </c>
      <c r="G15" s="4"/>
    </row>
    <row r="16" customFormat="false" ht="15" hidden="false" customHeight="false" outlineLevel="0" collapsed="false">
      <c r="A16" s="3" t="n">
        <v>10</v>
      </c>
      <c r="B16" s="4"/>
      <c r="C16" s="4" t="n">
        <v>4</v>
      </c>
      <c r="E16" s="3" t="n">
        <v>10</v>
      </c>
      <c r="F16" s="4" t="n">
        <v>16</v>
      </c>
      <c r="G16" s="4" t="n">
        <v>11</v>
      </c>
    </row>
    <row r="17" customFormat="false" ht="15" hidden="false" customHeight="false" outlineLevel="0" collapsed="false">
      <c r="A17" s="3" t="n">
        <v>11</v>
      </c>
      <c r="B17" s="4"/>
      <c r="C17" s="4" t="n">
        <v>1</v>
      </c>
      <c r="E17" s="3" t="n">
        <v>11</v>
      </c>
      <c r="F17" s="4"/>
      <c r="G17" s="4" t="n">
        <v>13</v>
      </c>
    </row>
    <row r="18" customFormat="false" ht="15" hidden="false" customHeight="false" outlineLevel="0" collapsed="false">
      <c r="A18" s="3" t="n">
        <v>12</v>
      </c>
      <c r="B18" s="4" t="n">
        <v>4</v>
      </c>
      <c r="C18" s="4" t="n">
        <v>0</v>
      </c>
      <c r="E18" s="3" t="n">
        <v>12</v>
      </c>
      <c r="F18" s="4" t="n">
        <v>16</v>
      </c>
      <c r="G18" s="4" t="n">
        <v>8</v>
      </c>
    </row>
    <row r="19" customFormat="false" ht="15" hidden="false" customHeight="false" outlineLevel="0" collapsed="false">
      <c r="A19" s="3" t="n">
        <v>13</v>
      </c>
      <c r="B19" s="4" t="n">
        <v>6</v>
      </c>
      <c r="C19" s="4" t="n">
        <v>2</v>
      </c>
      <c r="E19" s="3" t="n">
        <v>13</v>
      </c>
      <c r="F19" s="4"/>
      <c r="G19" s="4" t="n">
        <v>6</v>
      </c>
    </row>
    <row r="20" customFormat="false" ht="15" hidden="false" customHeight="false" outlineLevel="0" collapsed="false">
      <c r="A20" s="3" t="n">
        <v>14</v>
      </c>
      <c r="B20" s="4" t="n">
        <v>5</v>
      </c>
      <c r="C20" s="4" t="n">
        <v>1</v>
      </c>
      <c r="E20" s="3" t="n">
        <v>14</v>
      </c>
      <c r="F20" s="4" t="n">
        <v>18</v>
      </c>
      <c r="G20" s="4" t="n">
        <v>9</v>
      </c>
    </row>
    <row r="21" customFormat="false" ht="15" hidden="false" customHeight="false" outlineLevel="0" collapsed="false">
      <c r="A21" s="3" t="n">
        <v>15</v>
      </c>
      <c r="B21" s="4" t="n">
        <v>8</v>
      </c>
      <c r="C21" s="4"/>
      <c r="E21" s="3" t="n">
        <v>15</v>
      </c>
      <c r="F21" s="4" t="n">
        <v>24</v>
      </c>
      <c r="G21" s="4"/>
    </row>
    <row r="22" customFormat="false" ht="15" hidden="false" customHeight="false" outlineLevel="0" collapsed="false">
      <c r="A22" s="3" t="n">
        <v>16</v>
      </c>
      <c r="B22" s="4"/>
      <c r="C22" s="4"/>
      <c r="E22" s="3" t="n">
        <v>16</v>
      </c>
      <c r="F22" s="4"/>
      <c r="G22" s="4"/>
    </row>
    <row r="23" customFormat="false" ht="15" hidden="false" customHeight="false" outlineLevel="0" collapsed="false">
      <c r="A23" s="3" t="n">
        <v>17</v>
      </c>
      <c r="B23" s="4" t="n">
        <v>6</v>
      </c>
      <c r="C23" s="4" t="n">
        <v>3</v>
      </c>
      <c r="E23" s="3" t="n">
        <v>17</v>
      </c>
      <c r="F23" s="4" t="n">
        <v>20</v>
      </c>
      <c r="G23" s="4" t="n">
        <v>13</v>
      </c>
    </row>
    <row r="24" customFormat="false" ht="15" hidden="false" customHeight="false" outlineLevel="0" collapsed="false">
      <c r="A24" s="3" t="n">
        <v>18</v>
      </c>
      <c r="B24" s="4" t="n">
        <v>2</v>
      </c>
      <c r="C24" s="4" t="n">
        <v>4</v>
      </c>
      <c r="E24" s="3" t="n">
        <v>18</v>
      </c>
      <c r="F24" s="4" t="n">
        <v>15</v>
      </c>
      <c r="G24" s="4" t="n">
        <v>10</v>
      </c>
    </row>
    <row r="25" customFormat="false" ht="15" hidden="false" customHeight="false" outlineLevel="0" collapsed="false">
      <c r="A25" s="3" t="n">
        <v>19</v>
      </c>
      <c r="B25" s="4"/>
      <c r="C25" s="4" t="n">
        <v>6</v>
      </c>
      <c r="E25" s="3" t="n">
        <v>19</v>
      </c>
      <c r="F25" s="4"/>
      <c r="G25" s="4" t="n">
        <v>13</v>
      </c>
    </row>
    <row r="26" customFormat="false" ht="15" hidden="false" customHeight="false" outlineLevel="0" collapsed="false">
      <c r="A26" s="3" t="n">
        <v>20</v>
      </c>
      <c r="B26" s="4"/>
      <c r="C26" s="4"/>
      <c r="E26" s="3" t="n">
        <v>20</v>
      </c>
      <c r="F26" s="4"/>
      <c r="G26" s="4"/>
    </row>
    <row r="27" customFormat="false" ht="15" hidden="false" customHeight="false" outlineLevel="0" collapsed="false">
      <c r="A27" s="3" t="n">
        <v>21</v>
      </c>
      <c r="B27" s="4" t="n">
        <v>3</v>
      </c>
      <c r="C27" s="4"/>
      <c r="E27" s="3" t="n">
        <v>21</v>
      </c>
      <c r="F27" s="4" t="n">
        <v>15</v>
      </c>
      <c r="G27" s="4"/>
    </row>
    <row r="28" customFormat="false" ht="15" hidden="false" customHeight="false" outlineLevel="0" collapsed="false">
      <c r="A28" s="3" t="n">
        <v>22</v>
      </c>
      <c r="B28" s="4"/>
      <c r="C28" s="4" t="n">
        <v>2</v>
      </c>
      <c r="E28" s="3" t="n">
        <v>22</v>
      </c>
      <c r="F28" s="4"/>
      <c r="G28" s="4"/>
    </row>
    <row r="29" customFormat="false" ht="15" hidden="false" customHeight="false" outlineLevel="0" collapsed="false">
      <c r="A29" s="3" t="n">
        <v>23</v>
      </c>
      <c r="B29" s="4"/>
      <c r="C29" s="4"/>
      <c r="E29" s="3" t="n">
        <v>23</v>
      </c>
      <c r="F29" s="4"/>
      <c r="G29" s="4"/>
    </row>
    <row r="30" customFormat="false" ht="15" hidden="false" customHeight="false" outlineLevel="0" collapsed="false">
      <c r="A30" s="3" t="n">
        <v>24</v>
      </c>
      <c r="B30" s="4" t="n">
        <v>5</v>
      </c>
      <c r="C30" s="4" t="n">
        <v>0</v>
      </c>
      <c r="E30" s="3" t="n">
        <v>24</v>
      </c>
      <c r="F30" s="4"/>
      <c r="G30" s="4" t="n">
        <v>9</v>
      </c>
    </row>
    <row r="31" customFormat="false" ht="15" hidden="false" customHeight="false" outlineLevel="0" collapsed="false">
      <c r="A31" s="3" t="n">
        <v>25</v>
      </c>
      <c r="B31" s="4" t="n">
        <v>8</v>
      </c>
      <c r="C31" s="4"/>
      <c r="E31" s="3" t="n">
        <v>25</v>
      </c>
      <c r="F31" s="4" t="n">
        <v>13</v>
      </c>
      <c r="G31" s="4"/>
    </row>
    <row r="32" customFormat="false" ht="15" hidden="false" customHeight="false" outlineLevel="0" collapsed="false">
      <c r="A32" s="3" t="n">
        <v>26</v>
      </c>
      <c r="B32" s="4"/>
      <c r="C32" s="4" t="n">
        <v>3</v>
      </c>
      <c r="E32" s="3" t="n">
        <v>26</v>
      </c>
      <c r="F32" s="4"/>
      <c r="G32" s="4" t="n">
        <v>8</v>
      </c>
    </row>
    <row r="33" customFormat="false" ht="15" hidden="false" customHeight="false" outlineLevel="0" collapsed="false">
      <c r="A33" s="3" t="n">
        <v>27</v>
      </c>
      <c r="B33" s="4"/>
      <c r="C33" s="4" t="n">
        <v>2</v>
      </c>
      <c r="E33" s="3" t="n">
        <v>27</v>
      </c>
      <c r="F33" s="4"/>
      <c r="G33" s="4" t="n">
        <v>11</v>
      </c>
    </row>
    <row r="34" customFormat="false" ht="15" hidden="false" customHeight="false" outlineLevel="0" collapsed="false">
      <c r="A34" s="3" t="n">
        <v>28</v>
      </c>
      <c r="B34" s="4"/>
      <c r="C34" s="4"/>
      <c r="E34" s="3" t="n">
        <v>28</v>
      </c>
      <c r="F34" s="4"/>
      <c r="G34" s="4"/>
    </row>
    <row r="35" customFormat="false" ht="15" hidden="false" customHeight="false" outlineLevel="0" collapsed="false">
      <c r="A35" s="3" t="n">
        <v>29</v>
      </c>
      <c r="E35" s="3" t="n">
        <v>29</v>
      </c>
    </row>
    <row r="36" customFormat="false" ht="15" hidden="false" customHeight="false" outlineLevel="0" collapsed="false">
      <c r="A36" s="3" t="n">
        <v>30</v>
      </c>
    </row>
    <row r="37" customFormat="false" ht="15" hidden="false" customHeight="false" outlineLevel="0" collapsed="false">
      <c r="A37" s="3" t="n">
        <v>31</v>
      </c>
    </row>
    <row r="38" customFormat="false" ht="15" hidden="false" customHeight="false" outlineLevel="0" collapsed="false">
      <c r="A38" s="3" t="n">
        <v>32</v>
      </c>
    </row>
    <row r="39" customFormat="false" ht="15" hidden="false" customHeight="false" outlineLevel="0" collapsed="false">
      <c r="A39" s="2"/>
      <c r="B39" s="2"/>
      <c r="C39" s="2"/>
      <c r="J39" s="2" t="s">
        <v>4</v>
      </c>
      <c r="K39" s="2" t="s">
        <v>5</v>
      </c>
      <c r="L39" s="2" t="s">
        <v>18</v>
      </c>
      <c r="M39" s="2" t="s">
        <v>16</v>
      </c>
    </row>
    <row r="40" customFormat="false" ht="15" hidden="false" customHeight="false" outlineLevel="0" collapsed="false">
      <c r="A40" s="2"/>
      <c r="B40" s="2" t="s">
        <v>17</v>
      </c>
      <c r="C40" s="2" t="s">
        <v>8</v>
      </c>
      <c r="E40" s="2"/>
      <c r="F40" s="2" t="s">
        <v>17</v>
      </c>
      <c r="G40" s="2" t="s">
        <v>8</v>
      </c>
      <c r="I40" s="2" t="s">
        <v>17</v>
      </c>
      <c r="J40" s="3" t="n">
        <v>1</v>
      </c>
      <c r="K40" s="3" t="n">
        <v>1</v>
      </c>
      <c r="L40" s="3" t="n">
        <v>5.06666666666667</v>
      </c>
      <c r="M40" s="3" t="n">
        <v>16.0833333333333</v>
      </c>
    </row>
    <row r="41" customFormat="false" ht="15" hidden="false" customHeight="false" outlineLevel="0" collapsed="false">
      <c r="A41" s="3" t="s">
        <v>10</v>
      </c>
      <c r="B41" s="3" t="n">
        <f aca="false">AVERAGE(B7:B36)</f>
        <v>5.06666666666667</v>
      </c>
      <c r="C41" s="3" t="n">
        <f aca="false">AVERAGE(C7:C36)</f>
        <v>2.10526315789474</v>
      </c>
      <c r="E41" s="3" t="s">
        <v>10</v>
      </c>
      <c r="F41" s="3" t="n">
        <f aca="false">AVERAGE(F7:F36)</f>
        <v>16.0833333333333</v>
      </c>
      <c r="G41" s="3" t="n">
        <f aca="false">AVERAGE(G7:G36)</f>
        <v>10.7777777777778</v>
      </c>
      <c r="I41" s="2" t="s">
        <v>8</v>
      </c>
      <c r="J41" s="3" t="n">
        <v>1</v>
      </c>
      <c r="K41" s="3" t="n">
        <v>1</v>
      </c>
      <c r="L41" s="3" t="n">
        <v>2.10526315789474</v>
      </c>
      <c r="M41" s="3" t="n">
        <v>10.7777777777778</v>
      </c>
    </row>
    <row r="42" customFormat="false" ht="15" hidden="false" customHeight="false" outlineLevel="0" collapsed="false">
      <c r="A42" s="3" t="s">
        <v>11</v>
      </c>
      <c r="B42" s="3" t="n">
        <f aca="false">STDEV(B8:B37)</f>
        <v>1.83374953650638</v>
      </c>
      <c r="C42" s="3" t="n">
        <f aca="false">STDEV(C8:C37)</f>
        <v>1.86207418258186</v>
      </c>
      <c r="E42" s="3" t="s">
        <v>12</v>
      </c>
      <c r="F42" s="3" t="n">
        <f aca="false">STDEV(F8:F37)</f>
        <v>3.45884899404937</v>
      </c>
      <c r="G42" s="3" t="n">
        <f aca="false">STDEV(G8:G37)</f>
        <v>2.95306421117017</v>
      </c>
    </row>
    <row r="43" customFormat="false" ht="15" hidden="false" customHeight="false" outlineLevel="0" collapsed="false">
      <c r="A43" s="3" t="s">
        <v>19</v>
      </c>
      <c r="B43" s="3" t="n">
        <f aca="false">B42/SQRT(15)</f>
        <v>0.473472094400319</v>
      </c>
      <c r="C43" s="3" t="n">
        <f aca="false">C42/SQRT(19)</f>
        <v>0.427189115118444</v>
      </c>
      <c r="E43" s="3" t="s">
        <v>13</v>
      </c>
      <c r="F43" s="3" t="n">
        <f aca="false">F42/SQRT(15)</f>
        <v>0.893070970066633</v>
      </c>
      <c r="G43" s="3" t="n">
        <f aca="false">G42/SQRT(19)</f>
        <v>0.677479393172497</v>
      </c>
      <c r="K43" s="3" t="n">
        <v>0</v>
      </c>
      <c r="L43" s="3" t="n">
        <v>0.473472094400319</v>
      </c>
      <c r="M43" s="3" t="n">
        <v>0.893070970066633</v>
      </c>
    </row>
    <row r="44" customFormat="false" ht="15" hidden="false" customHeight="false" outlineLevel="0" collapsed="false">
      <c r="K44" s="3" t="n">
        <v>0</v>
      </c>
      <c r="L44" s="3" t="n">
        <v>0.427189115118444</v>
      </c>
      <c r="M44" s="3" t="n">
        <v>0.677479393172497</v>
      </c>
    </row>
    <row r="45" customFormat="false" ht="15" hidden="false" customHeight="false" outlineLevel="0" collapsed="false">
      <c r="C45" s="5" t="s">
        <v>20</v>
      </c>
      <c r="G45" s="5" t="s">
        <v>20</v>
      </c>
    </row>
    <row r="46" customFormat="false" ht="15" hidden="false" customHeight="false" outlineLevel="0" collapsed="false">
      <c r="C46" s="5" t="n">
        <f aca="false">_xlfn.T.TEST(B7:B34,C7:C34,2,2)</f>
        <v>4.23029554589244E-005</v>
      </c>
      <c r="G46" s="5" t="n">
        <f aca="false">_xlfn.T.TEST(F7:F34,G7:G34,2,2)</f>
        <v>7.14480094111056E-005</v>
      </c>
    </row>
    <row r="48" customFormat="false" ht="15" hidden="false" customHeight="false" outlineLevel="0" collapsed="false">
      <c r="C48" s="5" t="n">
        <v>4.23E-005</v>
      </c>
      <c r="G48" s="5" t="n">
        <v>7.14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W52"/>
  <sheetViews>
    <sheetView showFormulas="false" showGridLines="true" showRowColHeaders="true" showZeros="true" rightToLeft="false" tabSelected="false" showOutlineSymbols="true" defaultGridColor="true" view="normal" topLeftCell="J11" colorId="64" zoomScale="88" zoomScaleNormal="88" zoomScalePageLayoutView="100" workbookViewId="0">
      <selection pane="topLeft" activeCell="V5" activeCellId="0" sqref="V5"/>
    </sheetView>
  </sheetViews>
  <sheetFormatPr defaultColWidth="10.828125" defaultRowHeight="15" zeroHeight="false" outlineLevelRow="0" outlineLevelCol="0"/>
  <cols>
    <col collapsed="false" customWidth="false" hidden="false" outlineLevel="0" max="3" min="1" style="10" width="10.83"/>
    <col collapsed="false" customWidth="false" hidden="false" outlineLevel="0" max="4" min="4" style="11" width="10.83"/>
    <col collapsed="false" customWidth="false" hidden="false" outlineLevel="0" max="6" min="5" style="10" width="10.83"/>
    <col collapsed="false" customWidth="false" hidden="false" outlineLevel="0" max="7" min="7" style="11" width="10.83"/>
    <col collapsed="false" customWidth="false" hidden="false" outlineLevel="0" max="14" min="8" style="10" width="10.83"/>
    <col collapsed="false" customWidth="true" hidden="false" outlineLevel="0" max="16" min="15" style="10" width="13.49"/>
    <col collapsed="false" customWidth="false" hidden="false" outlineLevel="0" max="257" min="17" style="10" width="10.83"/>
  </cols>
  <sheetData>
    <row r="3" customFormat="false" ht="15" hidden="false" customHeight="false" outlineLevel="0" collapsed="false">
      <c r="T3" s="10" t="s">
        <v>21</v>
      </c>
    </row>
    <row r="4" customFormat="false" ht="15" hidden="false" customHeight="false" outlineLevel="0" collapsed="false">
      <c r="K4" s="10" t="s">
        <v>1</v>
      </c>
    </row>
    <row r="5" customFormat="false" ht="15" hidden="false" customHeight="false" outlineLevel="0" collapsed="false">
      <c r="E5" s="12" t="s">
        <v>2</v>
      </c>
      <c r="F5" s="12"/>
      <c r="H5" s="12" t="s">
        <v>3</v>
      </c>
      <c r="I5" s="12"/>
      <c r="K5" s="12" t="s">
        <v>2</v>
      </c>
      <c r="L5" s="12"/>
      <c r="M5" s="12"/>
      <c r="N5" s="12"/>
      <c r="O5" s="12" t="s">
        <v>3</v>
      </c>
      <c r="P5" s="12"/>
      <c r="U5" s="3"/>
      <c r="V5" s="3" t="s">
        <v>22</v>
      </c>
      <c r="W5" s="3"/>
    </row>
    <row r="6" customFormat="false" ht="15" hidden="false" customHeight="false" outlineLevel="0" collapsed="false">
      <c r="E6" s="12" t="s">
        <v>4</v>
      </c>
      <c r="F6" s="12" t="s">
        <v>5</v>
      </c>
      <c r="H6" s="12" t="s">
        <v>4</v>
      </c>
      <c r="I6" s="12" t="s">
        <v>5</v>
      </c>
      <c r="K6" s="12" t="s">
        <v>4</v>
      </c>
      <c r="L6" s="12" t="s">
        <v>5</v>
      </c>
      <c r="M6" s="12" t="s">
        <v>6</v>
      </c>
      <c r="N6" s="12"/>
      <c r="O6" s="12" t="s">
        <v>4</v>
      </c>
      <c r="P6" s="12" t="s">
        <v>5</v>
      </c>
      <c r="Q6" s="13" t="s">
        <v>6</v>
      </c>
      <c r="U6" s="14"/>
      <c r="V6" s="14" t="s">
        <v>17</v>
      </c>
      <c r="W6" s="14" t="s">
        <v>3</v>
      </c>
    </row>
    <row r="7" customFormat="false" ht="15" hidden="false" customHeight="false" outlineLevel="0" collapsed="false">
      <c r="D7" s="11" t="n">
        <v>1</v>
      </c>
      <c r="E7" s="10" t="n">
        <v>0.034</v>
      </c>
      <c r="F7" s="10" t="n">
        <v>0.338</v>
      </c>
      <c r="G7" s="11" t="n">
        <v>1</v>
      </c>
      <c r="H7" s="10" t="n">
        <v>0.024</v>
      </c>
      <c r="I7" s="10" t="n">
        <v>0.232</v>
      </c>
      <c r="K7" s="4" t="n">
        <f aca="false">LN(E7)</f>
        <v>-3.38139475436598</v>
      </c>
      <c r="L7" s="4" t="n">
        <f aca="false">LN(F7)</f>
        <v>-1.08470938349912</v>
      </c>
      <c r="M7" s="15" t="n">
        <f aca="false">(L7-K7)/5</f>
        <v>0.459337074173371</v>
      </c>
      <c r="O7" s="4" t="n">
        <f aca="false">LN(H7)</f>
        <v>-3.72970144863419</v>
      </c>
      <c r="P7" s="4" t="n">
        <f aca="false">LN(I7)</f>
        <v>-1.46101790731583</v>
      </c>
      <c r="Q7" s="15" t="n">
        <f aca="false">(P7-O7)/5</f>
        <v>0.453736708263673</v>
      </c>
      <c r="U7" s="14" t="n">
        <v>1</v>
      </c>
      <c r="V7" s="14" t="n">
        <v>4</v>
      </c>
      <c r="W7" s="14" t="n">
        <v>2</v>
      </c>
    </row>
    <row r="8" customFormat="false" ht="15" hidden="false" customHeight="false" outlineLevel="0" collapsed="false">
      <c r="D8" s="11" t="n">
        <v>2</v>
      </c>
      <c r="E8" s="10" t="n">
        <v>0.028</v>
      </c>
      <c r="F8" s="10" t="n">
        <v>0.321</v>
      </c>
      <c r="G8" s="11" t="n">
        <v>2</v>
      </c>
      <c r="H8" s="10" t="n">
        <v>0.023</v>
      </c>
      <c r="I8" s="10" t="n">
        <v>0.235</v>
      </c>
      <c r="K8" s="4" t="n">
        <f aca="false">LN(E8)</f>
        <v>-3.57555076880693</v>
      </c>
      <c r="L8" s="4" t="n">
        <f aca="false">LN(F8)</f>
        <v>-1.13631415585212</v>
      </c>
      <c r="M8" s="15" t="n">
        <f aca="false">(L8-K8)/5</f>
        <v>0.487847322590962</v>
      </c>
      <c r="O8" s="4" t="n">
        <f aca="false">LN(H8)</f>
        <v>-3.77226106305299</v>
      </c>
      <c r="P8" s="4" t="n">
        <f aca="false">LN(I8)</f>
        <v>-1.44816976483798</v>
      </c>
      <c r="Q8" s="15" t="n">
        <f aca="false">(P8-O8)/5</f>
        <v>0.464818259643002</v>
      </c>
      <c r="U8" s="14" t="n">
        <v>2</v>
      </c>
      <c r="V8" s="14" t="n">
        <v>2</v>
      </c>
      <c r="W8" s="14" t="n">
        <v>1</v>
      </c>
    </row>
    <row r="9" customFormat="false" ht="15" hidden="false" customHeight="false" outlineLevel="0" collapsed="false">
      <c r="D9" s="11" t="n">
        <v>3</v>
      </c>
      <c r="E9" s="10" t="n">
        <v>0.027</v>
      </c>
      <c r="F9" s="10" t="n">
        <v>0.323</v>
      </c>
      <c r="G9" s="11" t="n">
        <v>3</v>
      </c>
      <c r="H9" s="10" t="n">
        <v>0.029</v>
      </c>
      <c r="I9" s="10" t="n">
        <v>0.212</v>
      </c>
      <c r="K9" s="4" t="n">
        <f aca="false">LN(E9)</f>
        <v>-3.61191841297781</v>
      </c>
      <c r="L9" s="4" t="n">
        <f aca="false">LN(F9)</f>
        <v>-1.13010295575948</v>
      </c>
      <c r="M9" s="15" t="n">
        <f aca="false">(L9-K9)/5</f>
        <v>0.496363091443666</v>
      </c>
      <c r="O9" s="4" t="n">
        <f aca="false">LN(H9)</f>
        <v>-3.54045944899566</v>
      </c>
      <c r="P9" s="4" t="n">
        <f aca="false">LN(I9)</f>
        <v>-1.55116900431012</v>
      </c>
      <c r="Q9" s="15" t="n">
        <f aca="false">(P9-O9)/5</f>
        <v>0.397858088937108</v>
      </c>
      <c r="U9" s="14" t="n">
        <v>3</v>
      </c>
      <c r="V9" s="14" t="n">
        <v>5</v>
      </c>
      <c r="W9" s="14" t="n">
        <v>4</v>
      </c>
    </row>
    <row r="10" customFormat="false" ht="15" hidden="false" customHeight="false" outlineLevel="0" collapsed="false">
      <c r="D10" s="11" t="n">
        <v>4</v>
      </c>
      <c r="E10" s="10" t="n">
        <v>0.029</v>
      </c>
      <c r="F10" s="10" t="n">
        <v>0.295</v>
      </c>
      <c r="G10" s="11" t="n">
        <v>4</v>
      </c>
      <c r="H10" s="10" t="n">
        <v>0.026</v>
      </c>
      <c r="I10" s="10" t="n">
        <v>0.178</v>
      </c>
      <c r="K10" s="4" t="n">
        <f aca="false">LN(E10)</f>
        <v>-3.54045944899566</v>
      </c>
      <c r="L10" s="4" t="n">
        <f aca="false">LN(F10)</f>
        <v>-1.22077992264232</v>
      </c>
      <c r="M10" s="15" t="n">
        <f aca="false">(L10-K10)/5</f>
        <v>0.463935905270669</v>
      </c>
      <c r="O10" s="4" t="n">
        <f aca="false">LN(H10)</f>
        <v>-3.64965874096066</v>
      </c>
      <c r="P10" s="4" t="n">
        <f aca="false">LN(I10)</f>
        <v>-1.72597172869005</v>
      </c>
      <c r="Q10" s="15" t="n">
        <f aca="false">(P10-O10)/5</f>
        <v>0.384737402454121</v>
      </c>
      <c r="U10" s="14" t="n">
        <v>4</v>
      </c>
      <c r="V10" s="14" t="n">
        <v>4</v>
      </c>
      <c r="W10" s="14" t="n">
        <v>3</v>
      </c>
    </row>
    <row r="11" customFormat="false" ht="15" hidden="false" customHeight="false" outlineLevel="0" collapsed="false">
      <c r="D11" s="11" t="n">
        <v>5</v>
      </c>
      <c r="E11" s="10" t="n">
        <v>0.032</v>
      </c>
      <c r="G11" s="11" t="n">
        <v>5</v>
      </c>
      <c r="H11" s="10" t="n">
        <v>0.026</v>
      </c>
      <c r="I11" s="10" t="n">
        <v>0.199</v>
      </c>
      <c r="K11" s="4" t="n">
        <f aca="false">LN(E11)</f>
        <v>-3.44201937618241</v>
      </c>
      <c r="L11" s="4"/>
      <c r="M11" s="15"/>
      <c r="O11" s="4" t="n">
        <f aca="false">LN(H11)</f>
        <v>-3.64965874096066</v>
      </c>
      <c r="P11" s="4" t="n">
        <f aca="false">LN(I11)</f>
        <v>-1.61445045425764</v>
      </c>
      <c r="Q11" s="15" t="n">
        <f aca="false">(P11-O11)/5</f>
        <v>0.407041657340602</v>
      </c>
      <c r="U11" s="14" t="n">
        <v>5</v>
      </c>
      <c r="V11" s="14" t="n">
        <v>5</v>
      </c>
      <c r="W11" s="14" t="n">
        <v>5</v>
      </c>
    </row>
    <row r="12" customFormat="false" ht="15" hidden="false" customHeight="false" outlineLevel="0" collapsed="false">
      <c r="D12" s="11" t="n">
        <v>6</v>
      </c>
      <c r="E12" s="10" t="n">
        <v>0.03</v>
      </c>
      <c r="F12" s="10" t="n">
        <v>0.322</v>
      </c>
      <c r="G12" s="11" t="n">
        <v>6</v>
      </c>
      <c r="H12" s="10" t="n">
        <v>0.023</v>
      </c>
      <c r="K12" s="4" t="n">
        <f aca="false">LN(E12)</f>
        <v>-3.50655789731998</v>
      </c>
      <c r="L12" s="4" t="n">
        <f aca="false">LN(F12)</f>
        <v>-1.13320373343773</v>
      </c>
      <c r="M12" s="15" t="n">
        <f aca="false">(L12-K12)/5</f>
        <v>0.474670832776451</v>
      </c>
      <c r="O12" s="4" t="n">
        <f aca="false">LN(H12)</f>
        <v>-3.77226106305299</v>
      </c>
      <c r="P12" s="4"/>
      <c r="Q12" s="15"/>
      <c r="U12" s="14" t="n">
        <v>6</v>
      </c>
      <c r="V12" s="14"/>
      <c r="W12" s="14"/>
    </row>
    <row r="13" customFormat="false" ht="15" hidden="false" customHeight="false" outlineLevel="0" collapsed="false">
      <c r="D13" s="11" t="n">
        <v>7</v>
      </c>
      <c r="E13" s="10" t="n">
        <v>0.028</v>
      </c>
      <c r="F13" s="10" t="n">
        <v>0.316</v>
      </c>
      <c r="G13" s="11" t="n">
        <v>7</v>
      </c>
      <c r="H13" s="10" t="n">
        <v>0.025</v>
      </c>
      <c r="I13" s="10" t="n">
        <v>0.177</v>
      </c>
      <c r="K13" s="4" t="n">
        <f aca="false">LN(E13)</f>
        <v>-3.57555076880693</v>
      </c>
      <c r="L13" s="4" t="n">
        <f aca="false">LN(F13)</f>
        <v>-1.15201306539523</v>
      </c>
      <c r="M13" s="15" t="n">
        <f aca="false">(L13-K13)/5</f>
        <v>0.484707540682342</v>
      </c>
      <c r="O13" s="4" t="n">
        <f aca="false">LN(H13)</f>
        <v>-3.68887945411394</v>
      </c>
      <c r="P13" s="4" t="n">
        <f aca="false">LN(I13)</f>
        <v>-1.73160554640831</v>
      </c>
      <c r="Q13" s="15" t="n">
        <f aca="false">(P13-O13)/5</f>
        <v>0.391454781541126</v>
      </c>
      <c r="U13" s="14" t="n">
        <v>7</v>
      </c>
      <c r="V13" s="14" t="n">
        <v>5</v>
      </c>
      <c r="W13" s="14" t="n">
        <v>1</v>
      </c>
    </row>
    <row r="14" customFormat="false" ht="15" hidden="false" customHeight="false" outlineLevel="0" collapsed="false">
      <c r="D14" s="11" t="n">
        <v>8</v>
      </c>
      <c r="E14" s="10" t="n">
        <v>0.031</v>
      </c>
      <c r="F14" s="10" t="n">
        <v>0.281</v>
      </c>
      <c r="G14" s="11" t="n">
        <v>8</v>
      </c>
      <c r="H14" s="10" t="n">
        <v>0.03</v>
      </c>
      <c r="I14" s="10" t="n">
        <v>0.13</v>
      </c>
      <c r="K14" s="4" t="n">
        <f aca="false">LN(E14)</f>
        <v>-3.47376807449699</v>
      </c>
      <c r="L14" s="4" t="n">
        <f aca="false">LN(F14)</f>
        <v>-1.26940060964839</v>
      </c>
      <c r="M14" s="15" t="n">
        <f aca="false">(L14-K14)/5</f>
        <v>0.44087349296972</v>
      </c>
      <c r="O14" s="4" t="n">
        <f aca="false">LN(H14)</f>
        <v>-3.50655789731998</v>
      </c>
      <c r="P14" s="4" t="n">
        <f aca="false">LN(I14)</f>
        <v>-2.04022082852655</v>
      </c>
      <c r="Q14" s="15" t="n">
        <f aca="false">(P14-O14)/5</f>
        <v>0.293267413758685</v>
      </c>
      <c r="U14" s="14" t="n">
        <v>8</v>
      </c>
      <c r="V14" s="14" t="n">
        <v>2</v>
      </c>
      <c r="W14" s="14" t="n">
        <v>3</v>
      </c>
    </row>
    <row r="15" customFormat="false" ht="15" hidden="false" customHeight="false" outlineLevel="0" collapsed="false">
      <c r="D15" s="11" t="n">
        <v>9</v>
      </c>
      <c r="E15" s="10" t="n">
        <v>0.027</v>
      </c>
      <c r="G15" s="11" t="n">
        <v>9</v>
      </c>
      <c r="H15" s="10" t="n">
        <v>0.031</v>
      </c>
      <c r="I15" s="10" t="n">
        <v>0.217</v>
      </c>
      <c r="K15" s="4" t="n">
        <f aca="false">LN(E15)</f>
        <v>-3.61191841297781</v>
      </c>
      <c r="L15" s="4"/>
      <c r="M15" s="15"/>
      <c r="O15" s="4" t="n">
        <f aca="false">LN(H15)</f>
        <v>-3.47376807449699</v>
      </c>
      <c r="P15" s="4" t="n">
        <f aca="false">LN(I15)</f>
        <v>-1.52785792544168</v>
      </c>
      <c r="Q15" s="15" t="n">
        <f aca="false">(P15-O15)/5</f>
        <v>0.389182029811063</v>
      </c>
      <c r="U15" s="14" t="n">
        <v>9</v>
      </c>
      <c r="V15" s="14" t="n">
        <v>4</v>
      </c>
      <c r="W15" s="14"/>
    </row>
    <row r="16" customFormat="false" ht="15" hidden="false" customHeight="false" outlineLevel="0" collapsed="false">
      <c r="D16" s="11" t="n">
        <v>10</v>
      </c>
      <c r="E16" s="10" t="n">
        <v>0.031</v>
      </c>
      <c r="F16" s="10" t="n">
        <v>0.319</v>
      </c>
      <c r="G16" s="11" t="n">
        <v>10</v>
      </c>
      <c r="H16" s="10" t="n">
        <v>0.028</v>
      </c>
      <c r="I16" s="10" t="n">
        <v>0.24</v>
      </c>
      <c r="K16" s="4" t="n">
        <f aca="false">LN(E16)</f>
        <v>-3.47376807449699</v>
      </c>
      <c r="L16" s="4" t="n">
        <f aca="false">LN(F16)</f>
        <v>-1.14256417619729</v>
      </c>
      <c r="M16" s="15" t="n">
        <f aca="false">(L16-K16)/5</f>
        <v>0.46624077965994</v>
      </c>
      <c r="O16" s="4" t="n">
        <f aca="false">LN(H16)</f>
        <v>-3.57555076880693</v>
      </c>
      <c r="P16" s="4" t="n">
        <f aca="false">LN(I16)</f>
        <v>-1.42711635564015</v>
      </c>
      <c r="Q16" s="15" t="n">
        <f aca="false">(P16-O16)/5</f>
        <v>0.429686882633357</v>
      </c>
      <c r="U16" s="14" t="n">
        <v>10</v>
      </c>
      <c r="V16" s="14"/>
      <c r="W16" s="14" t="n">
        <v>3</v>
      </c>
    </row>
    <row r="17" customFormat="false" ht="15" hidden="false" customHeight="false" outlineLevel="0" collapsed="false">
      <c r="D17" s="11" t="n">
        <v>11</v>
      </c>
      <c r="E17" s="10" t="n">
        <v>0.028</v>
      </c>
      <c r="F17" s="10" t="n">
        <v>0.268</v>
      </c>
      <c r="G17" s="11" t="n">
        <v>11</v>
      </c>
      <c r="H17" s="10" t="n">
        <v>0.025</v>
      </c>
      <c r="I17" s="10" t="n">
        <v>0.164</v>
      </c>
      <c r="K17" s="4" t="n">
        <f aca="false">LN(E17)</f>
        <v>-3.57555076880693</v>
      </c>
      <c r="L17" s="4" t="n">
        <f aca="false">LN(F17)</f>
        <v>-1.31676829847128</v>
      </c>
      <c r="M17" s="15" t="n">
        <f aca="false">(L17-K17)/5</f>
        <v>0.451756494067131</v>
      </c>
      <c r="O17" s="4" t="n">
        <f aca="false">LN(H17)</f>
        <v>-3.68887945411394</v>
      </c>
      <c r="P17" s="4" t="n">
        <f aca="false">LN(I17)</f>
        <v>-1.80788885115794</v>
      </c>
      <c r="Q17" s="15" t="n">
        <f aca="false">(P17-O17)/5</f>
        <v>0.3761981205912</v>
      </c>
      <c r="U17" s="14" t="n">
        <v>11</v>
      </c>
      <c r="V17" s="14" t="n">
        <v>2</v>
      </c>
      <c r="W17" s="14" t="n">
        <v>2</v>
      </c>
    </row>
    <row r="18" customFormat="false" ht="15" hidden="false" customHeight="false" outlineLevel="0" collapsed="false">
      <c r="D18" s="11" t="n">
        <v>12</v>
      </c>
      <c r="E18" s="10" t="n">
        <v>0.028</v>
      </c>
      <c r="F18" s="10" t="n">
        <v>0.322</v>
      </c>
      <c r="G18" s="11" t="n">
        <v>12</v>
      </c>
      <c r="H18" s="10" t="n">
        <v>0.032</v>
      </c>
      <c r="K18" s="4" t="n">
        <f aca="false">LN(E18)</f>
        <v>-3.57555076880693</v>
      </c>
      <c r="L18" s="4" t="n">
        <f aca="false">LN(F18)</f>
        <v>-1.13320373343773</v>
      </c>
      <c r="M18" s="15" t="n">
        <f aca="false">(L18-K18)/5</f>
        <v>0.488469407073841</v>
      </c>
      <c r="O18" s="4" t="n">
        <f aca="false">LN(H18)</f>
        <v>-3.44201937618241</v>
      </c>
      <c r="P18" s="4"/>
      <c r="Q18" s="15"/>
      <c r="U18" s="14" t="n">
        <v>12</v>
      </c>
      <c r="V18" s="14" t="n">
        <v>6</v>
      </c>
      <c r="W18" s="14" t="n">
        <v>1</v>
      </c>
    </row>
    <row r="19" customFormat="false" ht="15" hidden="false" customHeight="false" outlineLevel="0" collapsed="false">
      <c r="D19" s="11" t="n">
        <v>13</v>
      </c>
      <c r="E19" s="10" t="n">
        <v>0.027</v>
      </c>
      <c r="F19" s="10" t="n">
        <v>0.286</v>
      </c>
      <c r="G19" s="11" t="n">
        <v>13</v>
      </c>
      <c r="H19" s="10" t="n">
        <v>0.028</v>
      </c>
      <c r="I19" s="10" t="n">
        <v>0.155</v>
      </c>
      <c r="K19" s="4" t="n">
        <f aca="false">LN(E19)</f>
        <v>-3.61191841297781</v>
      </c>
      <c r="L19" s="4" t="n">
        <f aca="false">LN(F19)</f>
        <v>-1.25176346816228</v>
      </c>
      <c r="M19" s="15" t="n">
        <f aca="false">(L19-K19)/5</f>
        <v>0.472030988963105</v>
      </c>
      <c r="O19" s="4" t="n">
        <f aca="false">LN(H19)</f>
        <v>-3.57555076880693</v>
      </c>
      <c r="P19" s="4" t="n">
        <f aca="false">LN(I19)</f>
        <v>-1.86433016206289</v>
      </c>
      <c r="Q19" s="15" t="n">
        <f aca="false">(P19-O19)/5</f>
        <v>0.342244121348809</v>
      </c>
      <c r="U19" s="14" t="n">
        <v>13</v>
      </c>
      <c r="V19" s="14" t="n">
        <v>6</v>
      </c>
      <c r="W19" s="14" t="n">
        <v>0</v>
      </c>
    </row>
    <row r="20" customFormat="false" ht="15" hidden="false" customHeight="false" outlineLevel="0" collapsed="false">
      <c r="D20" s="11" t="n">
        <v>14</v>
      </c>
      <c r="E20" s="10" t="n">
        <v>0.027</v>
      </c>
      <c r="F20" s="10" t="n">
        <v>0.308</v>
      </c>
      <c r="G20" s="11" t="n">
        <v>14</v>
      </c>
      <c r="H20" s="10" t="n">
        <v>0.035</v>
      </c>
      <c r="K20" s="4" t="n">
        <f aca="false">LN(E20)</f>
        <v>-3.61191841297781</v>
      </c>
      <c r="L20" s="4" t="n">
        <f aca="false">LN(F20)</f>
        <v>-1.17765549600856</v>
      </c>
      <c r="M20" s="15" t="n">
        <f aca="false">(L20-K20)/5</f>
        <v>0.486852583393849</v>
      </c>
      <c r="O20" s="4" t="n">
        <f aca="false">LN(H20)</f>
        <v>-3.35240721749272</v>
      </c>
      <c r="P20" s="4"/>
      <c r="Q20" s="15"/>
      <c r="U20" s="14" t="n">
        <v>14</v>
      </c>
      <c r="V20" s="14" t="n">
        <v>7</v>
      </c>
      <c r="W20" s="14" t="n">
        <v>3</v>
      </c>
    </row>
    <row r="21" customFormat="false" ht="15" hidden="false" customHeight="false" outlineLevel="0" collapsed="false">
      <c r="D21" s="11" t="n">
        <v>15</v>
      </c>
      <c r="E21" s="10" t="n">
        <v>0.032</v>
      </c>
      <c r="F21" s="10" t="n">
        <v>0.274</v>
      </c>
      <c r="G21" s="11" t="n">
        <v>15</v>
      </c>
      <c r="H21" s="10" t="n">
        <v>0.037</v>
      </c>
      <c r="I21" s="10" t="n">
        <v>0.161</v>
      </c>
      <c r="K21" s="4" t="n">
        <f aca="false">LN(E21)</f>
        <v>-3.44201937618241</v>
      </c>
      <c r="L21" s="4" t="n">
        <f aca="false">LN(F21)</f>
        <v>-1.29462717259407</v>
      </c>
      <c r="M21" s="15" t="n">
        <f aca="false">(L21-K21)/5</f>
        <v>0.429478440717669</v>
      </c>
      <c r="O21" s="4" t="n">
        <f aca="false">LN(H21)</f>
        <v>-3.29683736633791</v>
      </c>
      <c r="P21" s="4" t="n">
        <f aca="false">LN(I21)</f>
        <v>-1.82635091399767</v>
      </c>
      <c r="Q21" s="15" t="n">
        <f aca="false">(P21-O21)/5</f>
        <v>0.294097290468048</v>
      </c>
      <c r="U21" s="14" t="n">
        <v>15</v>
      </c>
      <c r="V21" s="4"/>
      <c r="W21" s="14"/>
    </row>
    <row r="22" customFormat="false" ht="15" hidden="false" customHeight="false" outlineLevel="0" collapsed="false">
      <c r="D22" s="11" t="n">
        <v>16</v>
      </c>
      <c r="E22" s="16" t="n">
        <v>0.028</v>
      </c>
      <c r="F22" s="10" t="n">
        <v>0.274</v>
      </c>
      <c r="G22" s="11" t="n">
        <v>16</v>
      </c>
      <c r="H22" s="10" t="n">
        <v>0.034</v>
      </c>
      <c r="I22" s="10" t="n">
        <v>0.134</v>
      </c>
      <c r="K22" s="4" t="n">
        <f aca="false">LN(E22)</f>
        <v>-3.57555076880693</v>
      </c>
      <c r="L22" s="4" t="n">
        <f aca="false">LN(F22)</f>
        <v>-1.29462717259407</v>
      </c>
      <c r="M22" s="15" t="n">
        <f aca="false">(L22-K22)/5</f>
        <v>0.456184719242573</v>
      </c>
      <c r="O22" s="4" t="n">
        <f aca="false">LN(H22)</f>
        <v>-3.38139475436598</v>
      </c>
      <c r="P22" s="4" t="n">
        <f aca="false">LN(I22)</f>
        <v>-2.00991547903123</v>
      </c>
      <c r="Q22" s="15" t="n">
        <f aca="false">(P22-O22)/5</f>
        <v>0.27429585506695</v>
      </c>
      <c r="U22" s="14" t="n">
        <v>16</v>
      </c>
      <c r="V22" s="14"/>
      <c r="W22" s="14" t="n">
        <v>5</v>
      </c>
    </row>
    <row r="23" customFormat="false" ht="15" hidden="false" customHeight="false" outlineLevel="0" collapsed="false">
      <c r="D23" s="11" t="n">
        <v>17</v>
      </c>
      <c r="E23" s="16" t="n">
        <v>0.035</v>
      </c>
      <c r="F23" s="10" t="n">
        <v>0.289</v>
      </c>
      <c r="G23" s="11" t="n">
        <v>17</v>
      </c>
      <c r="H23" s="10" t="n">
        <v>0.033</v>
      </c>
      <c r="I23" s="10" t="n">
        <v>0.152</v>
      </c>
      <c r="K23" s="4" t="n">
        <f aca="false">LN(E23)</f>
        <v>-3.35240721749272</v>
      </c>
      <c r="L23" s="4" t="n">
        <f aca="false">LN(F23)</f>
        <v>-1.24132859086971</v>
      </c>
      <c r="M23" s="15" t="n">
        <f aca="false">(L23-K23)/5</f>
        <v>0.422215725324604</v>
      </c>
      <c r="O23" s="4" t="n">
        <f aca="false">LN(H23)</f>
        <v>-3.41124771751566</v>
      </c>
      <c r="P23" s="4" t="n">
        <f aca="false">LN(I23)</f>
        <v>-1.88387475813586</v>
      </c>
      <c r="Q23" s="15" t="n">
        <f aca="false">(P23-O23)/5</f>
        <v>0.305474591875959</v>
      </c>
      <c r="U23" s="14" t="n">
        <v>17</v>
      </c>
      <c r="V23" s="14" t="n">
        <v>3</v>
      </c>
      <c r="W23" s="4"/>
    </row>
    <row r="24" customFormat="false" ht="15" hidden="false" customHeight="false" outlineLevel="0" collapsed="false">
      <c r="G24" s="11" t="n">
        <v>18</v>
      </c>
      <c r="H24" s="10" t="n">
        <v>0.033</v>
      </c>
      <c r="I24" s="10" t="n">
        <v>0.23</v>
      </c>
      <c r="O24" s="4" t="n">
        <f aca="false">LN(H24)</f>
        <v>-3.41124771751566</v>
      </c>
      <c r="P24" s="4" t="n">
        <f aca="false">LN(I24)</f>
        <v>-1.46967597005894</v>
      </c>
      <c r="Q24" s="15" t="n">
        <f aca="false">(P24-O24)/5</f>
        <v>0.388314349491343</v>
      </c>
      <c r="U24" s="14" t="n">
        <v>18</v>
      </c>
      <c r="V24" s="4"/>
      <c r="W24" s="14" t="n">
        <v>4</v>
      </c>
    </row>
    <row r="25" customFormat="false" ht="15" hidden="false" customHeight="false" outlineLevel="0" collapsed="false">
      <c r="G25" s="11" t="n">
        <v>19</v>
      </c>
      <c r="U25" s="3"/>
      <c r="V25" s="3"/>
    </row>
    <row r="26" customFormat="false" ht="15" hidden="false" customHeight="false" outlineLevel="0" collapsed="false">
      <c r="U26" s="3"/>
      <c r="V26" s="3"/>
      <c r="W26" s="3"/>
    </row>
    <row r="27" customFormat="false" ht="15" hidden="false" customHeight="false" outlineLevel="0" collapsed="false">
      <c r="U27" s="3"/>
      <c r="W27" s="3"/>
    </row>
    <row r="28" customFormat="false" ht="15" hidden="false" customHeight="false" outlineLevel="0" collapsed="false">
      <c r="U28" s="3"/>
      <c r="V28" s="3"/>
      <c r="W28" s="3"/>
    </row>
    <row r="29" customFormat="false" ht="15" hidden="false" customHeight="false" outlineLevel="0" collapsed="false">
      <c r="U29" s="3"/>
      <c r="V29" s="3"/>
      <c r="W29" s="3"/>
    </row>
    <row r="30" customFormat="false" ht="15" hidden="false" customHeight="false" outlineLevel="0" collapsed="false">
      <c r="U30" s="3"/>
      <c r="V30" s="3"/>
      <c r="W30" s="3"/>
    </row>
    <row r="31" customFormat="false" ht="15" hidden="false" customHeight="false" outlineLevel="0" collapsed="false">
      <c r="U31" s="3"/>
      <c r="V31" s="3"/>
      <c r="W31" s="3"/>
    </row>
    <row r="32" customFormat="false" ht="15" hidden="false" customHeight="false" outlineLevel="0" collapsed="false">
      <c r="U32" s="2" t="s">
        <v>21</v>
      </c>
      <c r="V32" s="2"/>
      <c r="W32" s="2"/>
    </row>
    <row r="33" customFormat="false" ht="15" hidden="false" customHeight="false" outlineLevel="0" collapsed="false">
      <c r="M33" s="10" t="s">
        <v>6</v>
      </c>
      <c r="U33" s="2"/>
      <c r="V33" s="2" t="s">
        <v>17</v>
      </c>
      <c r="W33" s="2" t="s">
        <v>8</v>
      </c>
    </row>
    <row r="34" customFormat="false" ht="15" hidden="false" customHeight="false" outlineLevel="0" collapsed="false">
      <c r="E34" s="12" t="s">
        <v>2</v>
      </c>
      <c r="F34" s="12"/>
      <c r="H34" s="12" t="s">
        <v>3</v>
      </c>
      <c r="I34" s="12"/>
      <c r="U34" s="3" t="s">
        <v>10</v>
      </c>
      <c r="V34" s="3" t="n">
        <f aca="false">AVERAGE(V7:V24)</f>
        <v>4.23076923076923</v>
      </c>
      <c r="W34" s="3" t="n">
        <f aca="false">AVERAGE(W7:W24)</f>
        <v>2.64285714285714</v>
      </c>
    </row>
    <row r="35" customFormat="false" ht="15" hidden="false" customHeight="false" outlineLevel="0" collapsed="false">
      <c r="E35" s="12" t="s">
        <v>4</v>
      </c>
      <c r="F35" s="12" t="s">
        <v>5</v>
      </c>
      <c r="H35" s="12" t="s">
        <v>4</v>
      </c>
      <c r="I35" s="12" t="s">
        <v>5</v>
      </c>
      <c r="L35" s="17"/>
      <c r="M35" s="18" t="s">
        <v>7</v>
      </c>
      <c r="N35" s="18" t="s">
        <v>3</v>
      </c>
      <c r="U35" s="3" t="s">
        <v>11</v>
      </c>
      <c r="V35" s="3" t="n">
        <f aca="false">STDEV(V7:V24)</f>
        <v>1.64082530828473</v>
      </c>
      <c r="W35" s="3" t="n">
        <f aca="false">STDEV(W7:W24)</f>
        <v>1.54954796669832</v>
      </c>
    </row>
    <row r="36" customFormat="false" ht="15" hidden="false" customHeight="false" outlineLevel="0" collapsed="false">
      <c r="D36" s="11" t="s">
        <v>10</v>
      </c>
      <c r="E36" s="11" t="n">
        <f aca="false">AVERAGE(E7:E33)</f>
        <v>0.0295294117647059</v>
      </c>
      <c r="F36" s="11" t="n">
        <f aca="false">AVERAGE(F7:F33)</f>
        <v>0.3024</v>
      </c>
      <c r="H36" s="11" t="n">
        <f aca="false">AVERAGE(H7:H33)</f>
        <v>0.029</v>
      </c>
      <c r="I36" s="11" t="n">
        <f aca="false">AVERAGE(I7:I33)</f>
        <v>0.187733333333333</v>
      </c>
      <c r="L36" s="17" t="s">
        <v>6</v>
      </c>
      <c r="M36" s="19" t="n">
        <f aca="false">AVERAGE(M7:M34)</f>
        <v>0.465397626556659</v>
      </c>
      <c r="N36" s="17" t="n">
        <f aca="false">AVERAGE(Q7:Q24)</f>
        <v>0.372827170215003</v>
      </c>
      <c r="P36" s="10" t="s">
        <v>20</v>
      </c>
      <c r="U36" s="3" t="s">
        <v>19</v>
      </c>
      <c r="V36" s="10" t="n">
        <f aca="false">V35/SQRT(13)</f>
        <v>0.455083060238432</v>
      </c>
      <c r="W36" s="10" t="n">
        <f aca="false">W35/SQRT(14)</f>
        <v>0.414134113982665</v>
      </c>
    </row>
    <row r="37" customFormat="false" ht="15" hidden="false" customHeight="false" outlineLevel="0" collapsed="false">
      <c r="D37" s="11" t="s">
        <v>11</v>
      </c>
      <c r="E37" s="11" t="n">
        <f aca="false">STDEV(E7:E33)</f>
        <v>0.00255239218819384</v>
      </c>
      <c r="F37" s="11" t="n">
        <f aca="false">STDEV(F7:F33)</f>
        <v>0.0224493079753348</v>
      </c>
      <c r="H37" s="11" t="n">
        <f aca="false">STDEV(H7:H33)</f>
        <v>0.00433860915637312</v>
      </c>
      <c r="I37" s="11" t="n">
        <f aca="false">STDEV(I7:I33)</f>
        <v>0.03811723769535</v>
      </c>
      <c r="L37" s="3" t="s">
        <v>12</v>
      </c>
      <c r="M37" s="11" t="n">
        <f aca="false">STDEV(M7:M34)</f>
        <v>0.0224008471659808</v>
      </c>
      <c r="N37" s="10" t="n">
        <v>0.0512153142036045</v>
      </c>
      <c r="P37" s="20" t="n">
        <f aca="false">TTEST(M7:M23,Q7:Q24,2,2)</f>
        <v>4.34497616865347E-006</v>
      </c>
      <c r="U37" s="3"/>
      <c r="V37" s="3"/>
      <c r="W37" s="3"/>
    </row>
    <row r="38" customFormat="false" ht="15" hidden="false" customHeight="false" outlineLevel="0" collapsed="false">
      <c r="L38" s="3" t="s">
        <v>13</v>
      </c>
      <c r="M38" s="10" t="n">
        <f aca="false">M37/SQRT(15)</f>
        <v>0.00578387386765208</v>
      </c>
      <c r="N38" s="10" t="n">
        <f aca="false">N37/SQRT(15)</f>
        <v>0.0132237372654227</v>
      </c>
      <c r="U38" s="3"/>
      <c r="V38" s="3"/>
      <c r="W38" s="10" t="s">
        <v>20</v>
      </c>
    </row>
    <row r="39" customFormat="false" ht="15" hidden="false" customHeight="false" outlineLevel="0" collapsed="false">
      <c r="Q39" s="12"/>
      <c r="U39" s="3"/>
      <c r="V39" s="3"/>
      <c r="W39" s="20" t="n">
        <f aca="false">TTEST(V7:V24,W7:W24,2,2)</f>
        <v>0.0159124098440934</v>
      </c>
    </row>
    <row r="40" customFormat="false" ht="15" hidden="false" customHeight="false" outlineLevel="0" collapsed="false">
      <c r="Q40" s="11"/>
    </row>
    <row r="41" customFormat="false" ht="15" hidden="false" customHeight="false" outlineLevel="0" collapsed="false">
      <c r="Q41" s="11"/>
    </row>
    <row r="52" customFormat="false" ht="15" hidden="false" customHeight="false" outlineLevel="0" collapsed="false">
      <c r="I5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5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AB34" activeCellId="0" sqref="AB3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3" t="s">
        <v>23</v>
      </c>
    </row>
    <row r="2" customFormat="false" ht="15" hidden="false" customHeight="false" outlineLevel="0" collapsed="false">
      <c r="B2" s="3" t="s">
        <v>24</v>
      </c>
      <c r="X2" s="2" t="s">
        <v>21</v>
      </c>
      <c r="Y2" s="3" t="s">
        <v>18</v>
      </c>
    </row>
    <row r="3" customFormat="false" ht="16" hidden="false" customHeight="false" outlineLevel="0" collapsed="false">
      <c r="R3" s="3"/>
      <c r="W3" s="3"/>
      <c r="X3" s="3"/>
      <c r="Y3" s="3"/>
      <c r="Z3" s="3"/>
    </row>
    <row r="4" customFormat="false" ht="16" hidden="false" customHeight="false" outlineLevel="0" collapsed="false">
      <c r="B4" s="21" t="s">
        <v>7</v>
      </c>
      <c r="C4" s="21" t="s">
        <v>25</v>
      </c>
      <c r="F4" s="21" t="s">
        <v>7</v>
      </c>
      <c r="G4" s="21" t="s">
        <v>25</v>
      </c>
      <c r="X4" s="3"/>
      <c r="Y4" s="22" t="s">
        <v>7</v>
      </c>
      <c r="Z4" s="23" t="s">
        <v>26</v>
      </c>
    </row>
    <row r="5" customFormat="false" ht="15" hidden="false" customHeight="false" outlineLevel="0" collapsed="false">
      <c r="A5" s="3" t="n">
        <v>1</v>
      </c>
      <c r="B5" s="24" t="n">
        <v>0.05</v>
      </c>
      <c r="C5" s="24" t="n">
        <v>0.035</v>
      </c>
      <c r="E5" s="3" t="n">
        <v>1</v>
      </c>
      <c r="F5" s="24" t="n">
        <v>0.158</v>
      </c>
      <c r="G5" s="24" t="n">
        <v>0.253</v>
      </c>
      <c r="I5" s="11"/>
      <c r="J5" s="12" t="s">
        <v>2</v>
      </c>
      <c r="K5" s="12"/>
      <c r="L5" s="11"/>
      <c r="M5" s="12" t="s">
        <v>3</v>
      </c>
      <c r="N5" s="12"/>
      <c r="O5" s="10"/>
      <c r="P5" s="25" t="s">
        <v>2</v>
      </c>
      <c r="Q5" s="25"/>
      <c r="R5" s="25"/>
      <c r="S5" s="25"/>
      <c r="T5" s="25" t="s">
        <v>3</v>
      </c>
      <c r="U5" s="25"/>
      <c r="V5" s="20"/>
      <c r="X5" s="3" t="n">
        <v>1</v>
      </c>
      <c r="Y5" s="14" t="n">
        <v>11</v>
      </c>
      <c r="Z5" s="14" t="n">
        <v>2</v>
      </c>
    </row>
    <row r="6" customFormat="false" ht="15" hidden="false" customHeight="false" outlineLevel="0" collapsed="false">
      <c r="A6" s="3" t="n">
        <v>2</v>
      </c>
      <c r="B6" s="4" t="n">
        <v>0.04</v>
      </c>
      <c r="C6" s="4" t="n">
        <v>0.042</v>
      </c>
      <c r="E6" s="3" t="n">
        <v>2</v>
      </c>
      <c r="F6" s="4" t="n">
        <v>0.186</v>
      </c>
      <c r="G6" s="4" t="n">
        <v>0.145</v>
      </c>
      <c r="I6" s="11"/>
      <c r="J6" s="12" t="s">
        <v>4</v>
      </c>
      <c r="K6" s="12" t="s">
        <v>5</v>
      </c>
      <c r="L6" s="11"/>
      <c r="M6" s="12" t="s">
        <v>4</v>
      </c>
      <c r="N6" s="12" t="s">
        <v>5</v>
      </c>
      <c r="O6" s="10"/>
      <c r="P6" s="25" t="s">
        <v>4</v>
      </c>
      <c r="Q6" s="25" t="s">
        <v>5</v>
      </c>
      <c r="R6" s="25" t="s">
        <v>6</v>
      </c>
      <c r="S6" s="25"/>
      <c r="T6" s="25" t="s">
        <v>4</v>
      </c>
      <c r="U6" s="25" t="s">
        <v>5</v>
      </c>
      <c r="V6" s="25" t="s">
        <v>6</v>
      </c>
      <c r="X6" s="3" t="n">
        <v>2</v>
      </c>
      <c r="Y6" s="14" t="n">
        <v>5</v>
      </c>
      <c r="Z6" s="14" t="n">
        <v>3</v>
      </c>
    </row>
    <row r="7" customFormat="false" ht="15" hidden="false" customHeight="false" outlineLevel="0" collapsed="false">
      <c r="A7" s="3" t="n">
        <v>3</v>
      </c>
      <c r="B7" s="4" t="n">
        <v>0.032</v>
      </c>
      <c r="C7" s="4" t="n">
        <v>0.045</v>
      </c>
      <c r="E7" s="3" t="n">
        <v>3</v>
      </c>
      <c r="F7" s="4" t="n">
        <v>0.195</v>
      </c>
      <c r="G7" s="4" t="n">
        <v>0.156</v>
      </c>
      <c r="I7" s="11" t="n">
        <v>1</v>
      </c>
      <c r="J7" s="24" t="n">
        <v>0.05</v>
      </c>
      <c r="K7" s="24" t="n">
        <v>0.158</v>
      </c>
      <c r="L7" s="11" t="n">
        <v>1</v>
      </c>
      <c r="M7" s="24" t="n">
        <v>0.035</v>
      </c>
      <c r="N7" s="24" t="n">
        <v>0.253</v>
      </c>
      <c r="O7" s="10"/>
      <c r="P7" s="4" t="n">
        <f aca="false">LN(J7)</f>
        <v>-2.99573227355399</v>
      </c>
      <c r="Q7" s="4" t="n">
        <f aca="false">LN(K7)</f>
        <v>-1.84516024595517</v>
      </c>
      <c r="R7" s="15" t="n">
        <f aca="false">(Q7-P7)/5</f>
        <v>0.230114405519764</v>
      </c>
      <c r="S7" s="10"/>
      <c r="T7" s="4" t="n">
        <f aca="false">LN(M7)</f>
        <v>-3.35240721749272</v>
      </c>
      <c r="U7" s="4" t="n">
        <f aca="false">LN(N7)</f>
        <v>-1.37436579025462</v>
      </c>
      <c r="V7" s="15" t="n">
        <f aca="false">(U7-T7)/5</f>
        <v>0.395608285447621</v>
      </c>
      <c r="X7" s="3" t="n">
        <v>3</v>
      </c>
      <c r="Y7" s="14" t="n">
        <v>6</v>
      </c>
      <c r="Z7" s="14" t="n">
        <v>6</v>
      </c>
    </row>
    <row r="8" customFormat="false" ht="15" hidden="false" customHeight="false" outlineLevel="0" collapsed="false">
      <c r="A8" s="3" t="n">
        <v>4</v>
      </c>
      <c r="B8" s="4" t="n">
        <v>0.036</v>
      </c>
      <c r="C8" s="4" t="n">
        <v>0.047</v>
      </c>
      <c r="E8" s="3" t="n">
        <v>4</v>
      </c>
      <c r="F8" s="4" t="n">
        <v>0.183</v>
      </c>
      <c r="G8" s="4" t="n">
        <v>0.149</v>
      </c>
      <c r="I8" s="11" t="n">
        <v>2</v>
      </c>
      <c r="J8" s="4" t="n">
        <v>0.04</v>
      </c>
      <c r="K8" s="4" t="n">
        <v>0.186</v>
      </c>
      <c r="L8" s="11" t="n">
        <v>2</v>
      </c>
      <c r="M8" s="4" t="n">
        <v>0.042</v>
      </c>
      <c r="N8" s="4" t="n">
        <v>0.145</v>
      </c>
      <c r="O8" s="10"/>
      <c r="P8" s="4" t="n">
        <f aca="false">LN(J8)</f>
        <v>-3.2188758248682</v>
      </c>
      <c r="Q8" s="4" t="n">
        <f aca="false">LN(K8)</f>
        <v>-1.68200860526894</v>
      </c>
      <c r="R8" s="15" t="n">
        <f aca="false">(Q8-P8)/5</f>
        <v>0.307373443919853</v>
      </c>
      <c r="S8" s="10"/>
      <c r="T8" s="4" t="n">
        <f aca="false">LN(M8)</f>
        <v>-3.17008566069877</v>
      </c>
      <c r="U8" s="4" t="n">
        <f aca="false">LN(N8)</f>
        <v>-1.93102153656156</v>
      </c>
      <c r="V8" s="15" t="n">
        <f aca="false">(U8-T8)/5</f>
        <v>0.247812824827441</v>
      </c>
      <c r="X8" s="3" t="n">
        <v>4</v>
      </c>
      <c r="Y8" s="14" t="n">
        <v>4</v>
      </c>
      <c r="Z8" s="14" t="n">
        <v>7</v>
      </c>
    </row>
    <row r="9" customFormat="false" ht="15" hidden="false" customHeight="false" outlineLevel="0" collapsed="false">
      <c r="A9" s="3" t="n">
        <v>5</v>
      </c>
      <c r="B9" s="4" t="n">
        <v>0.042</v>
      </c>
      <c r="C9" s="4" t="n">
        <v>0.062</v>
      </c>
      <c r="E9" s="3" t="n">
        <v>5</v>
      </c>
      <c r="F9" s="4" t="n">
        <v>0.283</v>
      </c>
      <c r="G9" s="4" t="n">
        <v>0.137</v>
      </c>
      <c r="I9" s="11" t="n">
        <v>3</v>
      </c>
      <c r="J9" s="4" t="n">
        <v>0.032</v>
      </c>
      <c r="K9" s="4" t="n">
        <v>0.195</v>
      </c>
      <c r="L9" s="11" t="n">
        <v>3</v>
      </c>
      <c r="M9" s="4" t="n">
        <v>0.045</v>
      </c>
      <c r="N9" s="4" t="n">
        <v>0.156</v>
      </c>
      <c r="O9" s="10"/>
      <c r="P9" s="4" t="n">
        <f aca="false">LN(J9)</f>
        <v>-3.44201937618241</v>
      </c>
      <c r="Q9" s="4" t="n">
        <f aca="false">LN(K9)</f>
        <v>-1.63475572041839</v>
      </c>
      <c r="R9" s="15" t="n">
        <f aca="false">(Q9-P9)/5</f>
        <v>0.361452731152804</v>
      </c>
      <c r="S9" s="10"/>
      <c r="T9" s="4" t="n">
        <f aca="false">LN(M9)</f>
        <v>-3.10109278921182</v>
      </c>
      <c r="U9" s="4" t="n">
        <f aca="false">LN(N9)</f>
        <v>-1.8578992717326</v>
      </c>
      <c r="V9" s="15" t="n">
        <f aca="false">(U9-T9)/5</f>
        <v>0.248638703495843</v>
      </c>
      <c r="X9" s="3" t="n">
        <v>5</v>
      </c>
      <c r="Y9" s="14" t="n">
        <v>6</v>
      </c>
      <c r="Z9" s="14" t="n">
        <v>2</v>
      </c>
    </row>
    <row r="10" customFormat="false" ht="15" hidden="false" customHeight="false" outlineLevel="0" collapsed="false">
      <c r="A10" s="3" t="n">
        <v>6</v>
      </c>
      <c r="B10" s="4" t="n">
        <v>0.023</v>
      </c>
      <c r="C10" s="4" t="n">
        <v>0.035</v>
      </c>
      <c r="E10" s="3" t="n">
        <v>6</v>
      </c>
      <c r="F10" s="4" t="n">
        <v>0.153</v>
      </c>
      <c r="G10" s="4" t="n">
        <v>0.21</v>
      </c>
      <c r="I10" s="11" t="n">
        <v>4</v>
      </c>
      <c r="J10" s="4" t="n">
        <v>0.036</v>
      </c>
      <c r="K10" s="4" t="n">
        <v>0.183</v>
      </c>
      <c r="L10" s="11" t="n">
        <v>4</v>
      </c>
      <c r="M10" s="4" t="n">
        <v>0.047</v>
      </c>
      <c r="N10" s="4" t="n">
        <v>0.149</v>
      </c>
      <c r="O10" s="10"/>
      <c r="P10" s="4" t="n">
        <f aca="false">LN(J10)</f>
        <v>-3.32423634052603</v>
      </c>
      <c r="Q10" s="4" t="n">
        <f aca="false">LN(K10)</f>
        <v>-1.69826912614072</v>
      </c>
      <c r="R10" s="15" t="n">
        <f aca="false">(Q10-P10)/5</f>
        <v>0.325193442877062</v>
      </c>
      <c r="S10" s="10"/>
      <c r="T10" s="4" t="n">
        <f aca="false">LN(M10)</f>
        <v>-3.05760767727208</v>
      </c>
      <c r="U10" s="4" t="n">
        <f aca="false">LN(N10)</f>
        <v>-1.90380897303668</v>
      </c>
      <c r="V10" s="15" t="n">
        <f aca="false">(U10-T10)/5</f>
        <v>0.23075974084708</v>
      </c>
      <c r="X10" s="3" t="n">
        <v>6</v>
      </c>
      <c r="Y10" s="14" t="n">
        <v>9</v>
      </c>
      <c r="Z10" s="14" t="n">
        <v>0</v>
      </c>
    </row>
    <row r="11" customFormat="false" ht="15" hidden="false" customHeight="false" outlineLevel="0" collapsed="false">
      <c r="A11" s="3" t="n">
        <v>7</v>
      </c>
      <c r="B11" s="4" t="n">
        <v>0.054</v>
      </c>
      <c r="C11" s="4" t="n">
        <v>0.047</v>
      </c>
      <c r="E11" s="3" t="n">
        <v>7</v>
      </c>
      <c r="F11" s="4" t="n">
        <v>0.275</v>
      </c>
      <c r="G11" s="4" t="n">
        <v>0.24</v>
      </c>
      <c r="I11" s="11" t="n">
        <v>5</v>
      </c>
      <c r="J11" s="4" t="n">
        <v>0.042</v>
      </c>
      <c r="K11" s="4" t="n">
        <v>0.283</v>
      </c>
      <c r="L11" s="11" t="n">
        <v>5</v>
      </c>
      <c r="M11" s="4" t="n">
        <v>0.062</v>
      </c>
      <c r="N11" s="4" t="n">
        <v>0.137</v>
      </c>
      <c r="O11" s="10"/>
      <c r="P11" s="4" t="n">
        <f aca="false">LN(J11)</f>
        <v>-3.17008566069877</v>
      </c>
      <c r="Q11" s="4"/>
      <c r="R11" s="15"/>
      <c r="S11" s="10"/>
      <c r="T11" s="4" t="n">
        <f aca="false">LN(M11)</f>
        <v>-2.78062089393705</v>
      </c>
      <c r="U11" s="4" t="n">
        <f aca="false">LN(N11)</f>
        <v>-1.98777435315401</v>
      </c>
      <c r="V11" s="15" t="n">
        <f aca="false">(U11-T11)/5</f>
        <v>0.158569308156607</v>
      </c>
      <c r="X11" s="3" t="n">
        <v>7</v>
      </c>
      <c r="Z11" s="14" t="n">
        <v>5</v>
      </c>
    </row>
    <row r="12" customFormat="false" ht="15" hidden="false" customHeight="false" outlineLevel="0" collapsed="false">
      <c r="A12" s="3" t="n">
        <v>8</v>
      </c>
      <c r="B12" s="4" t="n">
        <v>0.042</v>
      </c>
      <c r="C12" s="4" t="n">
        <v>0.037</v>
      </c>
      <c r="E12" s="3" t="n">
        <v>8</v>
      </c>
      <c r="F12" s="4" t="n">
        <v>0.385</v>
      </c>
      <c r="G12" s="4" t="n">
        <v>0.236</v>
      </c>
      <c r="I12" s="11" t="n">
        <v>6</v>
      </c>
      <c r="J12" s="4" t="n">
        <v>0.023</v>
      </c>
      <c r="K12" s="4" t="n">
        <v>0.153</v>
      </c>
      <c r="L12" s="11" t="n">
        <v>6</v>
      </c>
      <c r="M12" s="4" t="n">
        <v>0.035</v>
      </c>
      <c r="N12" s="4" t="n">
        <v>0.21</v>
      </c>
      <c r="O12" s="10"/>
      <c r="P12" s="4" t="n">
        <f aca="false">LN(J12)</f>
        <v>-3.77226106305299</v>
      </c>
      <c r="Q12" s="4" t="n">
        <f aca="false">LN(K12)</f>
        <v>-1.8773173575897</v>
      </c>
      <c r="R12" s="15" t="n">
        <f aca="false">(Q12-P12)/5</f>
        <v>0.378988741092657</v>
      </c>
      <c r="S12" s="10"/>
      <c r="T12" s="4" t="n">
        <f aca="false">LN(M12)</f>
        <v>-3.35240721749272</v>
      </c>
      <c r="U12" s="4"/>
      <c r="V12" s="15"/>
      <c r="X12" s="3" t="n">
        <v>8</v>
      </c>
      <c r="Y12" s="14" t="n">
        <v>6</v>
      </c>
      <c r="Z12" s="14" t="n">
        <v>4</v>
      </c>
    </row>
    <row r="13" customFormat="false" ht="15" hidden="false" customHeight="false" outlineLevel="0" collapsed="false">
      <c r="A13" s="3" t="n">
        <v>9</v>
      </c>
      <c r="B13" s="4" t="n">
        <v>0.045</v>
      </c>
      <c r="C13" s="4" t="n">
        <v>0.049</v>
      </c>
      <c r="E13" s="3" t="n">
        <v>9</v>
      </c>
      <c r="F13" s="4" t="n">
        <v>0.261</v>
      </c>
      <c r="G13" s="4" t="n">
        <v>0.226</v>
      </c>
      <c r="I13" s="11" t="n">
        <v>7</v>
      </c>
      <c r="J13" s="4" t="n">
        <v>0.054</v>
      </c>
      <c r="K13" s="4" t="n">
        <v>0.275</v>
      </c>
      <c r="L13" s="11" t="n">
        <v>7</v>
      </c>
      <c r="M13" s="4" t="n">
        <v>0.047</v>
      </c>
      <c r="N13" s="4" t="n">
        <v>0.24</v>
      </c>
      <c r="O13" s="10"/>
      <c r="P13" s="4" t="n">
        <f aca="false">LN(J13)</f>
        <v>-2.91877123241786</v>
      </c>
      <c r="Q13" s="4" t="n">
        <f aca="false">LN(K13)</f>
        <v>-1.29098418131557</v>
      </c>
      <c r="R13" s="15" t="n">
        <f aca="false">(Q13-P13)/5</f>
        <v>0.325557410220459</v>
      </c>
      <c r="S13" s="10"/>
      <c r="T13" s="4" t="n">
        <f aca="false">LN(M13)</f>
        <v>-3.05760767727208</v>
      </c>
      <c r="U13" s="4" t="n">
        <f aca="false">LN(N13)</f>
        <v>-1.42711635564015</v>
      </c>
      <c r="V13" s="15" t="n">
        <f aca="false">(U13-T13)/5</f>
        <v>0.326098264326387</v>
      </c>
      <c r="X13" s="3" t="n">
        <v>9</v>
      </c>
      <c r="Y13" s="14" t="n">
        <v>5</v>
      </c>
      <c r="Z13" s="14" t="n">
        <v>4</v>
      </c>
    </row>
    <row r="14" customFormat="false" ht="15" hidden="false" customHeight="false" outlineLevel="0" collapsed="false">
      <c r="A14" s="3" t="n">
        <v>10</v>
      </c>
      <c r="B14" s="4" t="n">
        <v>0.036</v>
      </c>
      <c r="C14" s="4" t="n">
        <v>0.045</v>
      </c>
      <c r="E14" s="3" t="n">
        <v>10</v>
      </c>
      <c r="F14" s="4" t="n">
        <v>0.284</v>
      </c>
      <c r="G14" s="4" t="n">
        <v>0.267</v>
      </c>
      <c r="I14" s="11" t="n">
        <v>8</v>
      </c>
      <c r="J14" s="4" t="n">
        <v>0.042</v>
      </c>
      <c r="K14" s="4" t="n">
        <v>0.385</v>
      </c>
      <c r="L14" s="11" t="n">
        <v>8</v>
      </c>
      <c r="M14" s="4" t="n">
        <v>0.037</v>
      </c>
      <c r="N14" s="4" t="n">
        <v>0.236</v>
      </c>
      <c r="O14" s="10"/>
      <c r="P14" s="4" t="n">
        <f aca="false">LN(J14)</f>
        <v>-3.17008566069877</v>
      </c>
      <c r="Q14" s="4" t="n">
        <f aca="false">LN(K14)</f>
        <v>-0.954511944694353</v>
      </c>
      <c r="R14" s="15" t="n">
        <f aca="false">(Q14-P14)/5</f>
        <v>0.443114743200883</v>
      </c>
      <c r="S14" s="10"/>
      <c r="T14" s="4" t="n">
        <f aca="false">LN(M14)</f>
        <v>-3.29683736633791</v>
      </c>
      <c r="U14" s="4" t="n">
        <f aca="false">LN(N14)</f>
        <v>-1.44392347395653</v>
      </c>
      <c r="V14" s="15" t="n">
        <f aca="false">(U14-T14)/5</f>
        <v>0.370582778476277</v>
      </c>
      <c r="X14" s="3" t="n">
        <v>10</v>
      </c>
      <c r="Y14" s="14" t="n">
        <v>6</v>
      </c>
      <c r="Z14" s="14"/>
    </row>
    <row r="15" customFormat="false" ht="15" hidden="false" customHeight="false" outlineLevel="0" collapsed="false">
      <c r="A15" s="3" t="n">
        <v>11</v>
      </c>
      <c r="B15" s="4" t="n">
        <v>0.047</v>
      </c>
      <c r="C15" s="4" t="n">
        <v>0.051</v>
      </c>
      <c r="E15" s="3" t="n">
        <v>11</v>
      </c>
      <c r="F15" s="4" t="n">
        <v>0.268</v>
      </c>
      <c r="G15" s="4" t="n">
        <v>0.15</v>
      </c>
      <c r="I15" s="11" t="n">
        <v>9</v>
      </c>
      <c r="J15" s="4" t="n">
        <v>0.045</v>
      </c>
      <c r="K15" s="4" t="n">
        <v>0.261</v>
      </c>
      <c r="L15" s="11" t="n">
        <v>9</v>
      </c>
      <c r="M15" s="4" t="n">
        <v>0.049</v>
      </c>
      <c r="N15" s="4" t="n">
        <v>0.226</v>
      </c>
      <c r="O15" s="10"/>
      <c r="P15" s="4" t="n">
        <f aca="false">LN(J15)</f>
        <v>-3.10109278921182</v>
      </c>
      <c r="Q15" s="4"/>
      <c r="R15" s="15"/>
      <c r="S15" s="10"/>
      <c r="T15" s="4" t="n">
        <f aca="false">LN(M15)</f>
        <v>-3.01593498087151</v>
      </c>
      <c r="U15" s="4" t="n">
        <f aca="false">LN(N15)</f>
        <v>-1.48722027970985</v>
      </c>
      <c r="V15" s="15" t="n">
        <f aca="false">(U15-T15)/5</f>
        <v>0.305742940232332</v>
      </c>
      <c r="X15" s="3" t="n">
        <v>11</v>
      </c>
      <c r="Y15" s="14" t="n">
        <v>5</v>
      </c>
      <c r="Z15" s="14" t="n">
        <v>3</v>
      </c>
    </row>
    <row r="16" customFormat="false" ht="15" hidden="false" customHeight="false" outlineLevel="0" collapsed="false">
      <c r="A16" s="3" t="n">
        <v>12</v>
      </c>
      <c r="B16" s="4" t="n">
        <v>0.045</v>
      </c>
      <c r="C16" s="4" t="n">
        <v>0.041</v>
      </c>
      <c r="E16" s="3" t="n">
        <v>12</v>
      </c>
      <c r="F16" s="4" t="n">
        <v>0.291</v>
      </c>
      <c r="G16" s="4" t="n">
        <v>0.225</v>
      </c>
      <c r="I16" s="11" t="n">
        <v>10</v>
      </c>
      <c r="J16" s="4" t="n">
        <v>0.036</v>
      </c>
      <c r="K16" s="4" t="n">
        <v>0.284</v>
      </c>
      <c r="L16" s="11" t="n">
        <v>10</v>
      </c>
      <c r="M16" s="4" t="n">
        <v>0.045</v>
      </c>
      <c r="N16" s="4" t="n">
        <v>0.267</v>
      </c>
      <c r="O16" s="10"/>
      <c r="P16" s="4" t="n">
        <f aca="false">LN(J16)</f>
        <v>-3.32423634052603</v>
      </c>
      <c r="Q16" s="4" t="n">
        <f aca="false">LN(K16)</f>
        <v>-1.25878104082093</v>
      </c>
      <c r="R16" s="15" t="n">
        <f aca="false">(Q16-P16)/5</f>
        <v>0.413091059941019</v>
      </c>
      <c r="S16" s="10"/>
      <c r="T16" s="4" t="n">
        <f aca="false">LN(M16)</f>
        <v>-3.10109278921182</v>
      </c>
      <c r="U16" s="4" t="n">
        <f aca="false">LN(N16)</f>
        <v>-1.32050662058189</v>
      </c>
      <c r="V16" s="15" t="n">
        <f aca="false">(U16-T16)/5</f>
        <v>0.356117233725986</v>
      </c>
      <c r="X16" s="3" t="n">
        <v>12</v>
      </c>
      <c r="Y16" s="14" t="n">
        <v>3</v>
      </c>
      <c r="Z16" s="14" t="n">
        <v>1</v>
      </c>
    </row>
    <row r="17" customFormat="false" ht="15" hidden="false" customHeight="false" outlineLevel="0" collapsed="false">
      <c r="A17" s="3" t="n">
        <v>13</v>
      </c>
      <c r="B17" s="4" t="n">
        <v>0.037</v>
      </c>
      <c r="C17" s="4" t="n">
        <v>0.052</v>
      </c>
      <c r="E17" s="3" t="n">
        <v>13</v>
      </c>
      <c r="F17" s="4" t="n">
        <v>0.2</v>
      </c>
      <c r="G17" s="4" t="n">
        <v>0.171</v>
      </c>
      <c r="I17" s="11" t="n">
        <v>11</v>
      </c>
      <c r="J17" s="4" t="n">
        <v>0.047</v>
      </c>
      <c r="K17" s="4" t="n">
        <v>0.268</v>
      </c>
      <c r="L17" s="11" t="n">
        <v>11</v>
      </c>
      <c r="M17" s="4" t="n">
        <v>0.051</v>
      </c>
      <c r="N17" s="4" t="n">
        <v>0.15</v>
      </c>
      <c r="O17" s="10"/>
      <c r="P17" s="4" t="n">
        <f aca="false">LN(J17)</f>
        <v>-3.05760767727208</v>
      </c>
      <c r="Q17" s="4" t="n">
        <f aca="false">LN(K17)</f>
        <v>-1.31676829847128</v>
      </c>
      <c r="R17" s="15" t="n">
        <f aca="false">(Q17-P17)/5</f>
        <v>0.34816787576016</v>
      </c>
      <c r="S17" s="10"/>
      <c r="T17" s="4" t="n">
        <f aca="false">LN(M17)</f>
        <v>-2.97592964625781</v>
      </c>
      <c r="U17" s="4" t="n">
        <f aca="false">LN(N17)</f>
        <v>-1.89711998488588</v>
      </c>
      <c r="V17" s="15" t="n">
        <f aca="false">(U17-T17)/5</f>
        <v>0.215761932274386</v>
      </c>
      <c r="X17" s="3" t="n">
        <v>13</v>
      </c>
      <c r="Y17" s="14"/>
      <c r="Z17" s="14"/>
    </row>
    <row r="18" customFormat="false" ht="15" hidden="false" customHeight="false" outlineLevel="0" collapsed="false">
      <c r="A18" s="3" t="n">
        <v>14</v>
      </c>
      <c r="B18" s="4" t="n">
        <v>0.042</v>
      </c>
      <c r="C18" s="4" t="n">
        <v>0.037</v>
      </c>
      <c r="E18" s="3" t="n">
        <v>14</v>
      </c>
      <c r="F18" s="4" t="n">
        <v>0.15</v>
      </c>
      <c r="G18" s="4" t="n">
        <v>0.165</v>
      </c>
      <c r="I18" s="11" t="n">
        <v>12</v>
      </c>
      <c r="J18" s="4" t="n">
        <v>0.045</v>
      </c>
      <c r="K18" s="4" t="n">
        <v>0.291</v>
      </c>
      <c r="L18" s="11" t="n">
        <v>12</v>
      </c>
      <c r="M18" s="4" t="n">
        <v>0.041</v>
      </c>
      <c r="N18" s="4" t="n">
        <v>0.225</v>
      </c>
      <c r="O18" s="10"/>
      <c r="P18" s="4" t="n">
        <f aca="false">LN(J18)</f>
        <v>-3.10109278921182</v>
      </c>
      <c r="Q18" s="4" t="n">
        <f aca="false">LN(K18)</f>
        <v>-1.23443201181064</v>
      </c>
      <c r="R18" s="15" t="n">
        <f aca="false">(Q18-P18)/5</f>
        <v>0.373332155480235</v>
      </c>
      <c r="S18" s="10"/>
      <c r="T18" s="4" t="n">
        <f aca="false">LN(M18)</f>
        <v>-3.19418321227783</v>
      </c>
      <c r="U18" s="4"/>
      <c r="V18" s="15"/>
      <c r="X18" s="3" t="n">
        <v>14</v>
      </c>
      <c r="Y18" s="14"/>
      <c r="Z18" s="14"/>
    </row>
    <row r="19" customFormat="false" ht="15" hidden="false" customHeight="false" outlineLevel="0" collapsed="false">
      <c r="A19" s="3" t="n">
        <v>15</v>
      </c>
      <c r="B19" s="4" t="n">
        <v>0.035</v>
      </c>
      <c r="C19" s="4" t="n">
        <v>0.039</v>
      </c>
      <c r="E19" s="3" t="n">
        <v>15</v>
      </c>
      <c r="F19" s="4" t="n">
        <v>0.25</v>
      </c>
      <c r="G19" s="4" t="n">
        <v>0.162</v>
      </c>
      <c r="I19" s="11" t="n">
        <v>13</v>
      </c>
      <c r="J19" s="4" t="n">
        <v>0.037</v>
      </c>
      <c r="K19" s="4" t="n">
        <v>0.2</v>
      </c>
      <c r="L19" s="11" t="n">
        <v>13</v>
      </c>
      <c r="M19" s="4" t="n">
        <v>0.052</v>
      </c>
      <c r="N19" s="4" t="n">
        <v>0.171</v>
      </c>
      <c r="O19" s="10"/>
      <c r="P19" s="4" t="n">
        <f aca="false">LN(J19)</f>
        <v>-3.29683736633791</v>
      </c>
      <c r="Q19" s="4" t="n">
        <f aca="false">LN(K19)</f>
        <v>-1.6094379124341</v>
      </c>
      <c r="R19" s="15" t="n">
        <f aca="false">(Q19-P19)/5</f>
        <v>0.337479890780762</v>
      </c>
      <c r="S19" s="10"/>
      <c r="T19" s="4" t="n">
        <f aca="false">LN(M19)</f>
        <v>-2.95651156040071</v>
      </c>
      <c r="U19" s="4" t="n">
        <f aca="false">LN(N19)</f>
        <v>-1.76609172247948</v>
      </c>
      <c r="V19" s="15" t="n">
        <f aca="false">(U19-T19)/5</f>
        <v>0.238083967584247</v>
      </c>
      <c r="X19" s="3" t="n">
        <v>15</v>
      </c>
      <c r="Y19" s="14" t="n">
        <v>7</v>
      </c>
      <c r="Z19" s="14"/>
    </row>
    <row r="20" customFormat="false" ht="15" hidden="false" customHeight="false" outlineLevel="0" collapsed="false">
      <c r="A20" s="3" t="n">
        <v>16</v>
      </c>
      <c r="B20" s="4" t="n">
        <v>0.041</v>
      </c>
      <c r="C20" s="4" t="n">
        <v>0.041</v>
      </c>
      <c r="E20" s="3" t="n">
        <v>16</v>
      </c>
      <c r="F20" s="4" t="n">
        <v>0.276</v>
      </c>
      <c r="G20" s="4" t="n">
        <v>0.237</v>
      </c>
      <c r="I20" s="11" t="n">
        <v>14</v>
      </c>
      <c r="J20" s="4" t="n">
        <v>0.042</v>
      </c>
      <c r="K20" s="4" t="n">
        <v>0.15</v>
      </c>
      <c r="L20" s="11" t="n">
        <v>14</v>
      </c>
      <c r="M20" s="4" t="n">
        <v>0.037</v>
      </c>
      <c r="N20" s="4" t="n">
        <v>0.165</v>
      </c>
      <c r="O20" s="10"/>
      <c r="P20" s="4" t="n">
        <f aca="false">LN(J20)</f>
        <v>-3.17008566069877</v>
      </c>
      <c r="Q20" s="4" t="n">
        <f aca="false">LN(K20)</f>
        <v>-1.89711998488588</v>
      </c>
      <c r="R20" s="15" t="n">
        <f aca="false">(Q20-P20)/5</f>
        <v>0.254593135162578</v>
      </c>
      <c r="S20" s="10"/>
      <c r="T20" s="4" t="n">
        <f aca="false">LN(M20)</f>
        <v>-3.29683736633791</v>
      </c>
      <c r="U20" s="4"/>
      <c r="V20" s="15"/>
      <c r="X20" s="3" t="n">
        <v>16</v>
      </c>
      <c r="Y20" s="14"/>
      <c r="Z20" s="14"/>
    </row>
    <row r="21" customFormat="false" ht="15" hidden="false" customHeight="false" outlineLevel="0" collapsed="false">
      <c r="A21" s="3" t="n">
        <v>17</v>
      </c>
      <c r="B21" s="4" t="n">
        <v>0.038</v>
      </c>
      <c r="C21" s="4"/>
      <c r="E21" s="3" t="n">
        <v>17</v>
      </c>
      <c r="F21" s="4" t="n">
        <v>0.27</v>
      </c>
      <c r="G21" s="4"/>
      <c r="I21" s="11" t="n">
        <v>15</v>
      </c>
      <c r="J21" s="4" t="n">
        <v>0.035</v>
      </c>
      <c r="K21" s="4" t="n">
        <v>0.25</v>
      </c>
      <c r="L21" s="11" t="n">
        <v>15</v>
      </c>
      <c r="M21" s="4" t="n">
        <v>0.039</v>
      </c>
      <c r="N21" s="4" t="n">
        <v>0.162</v>
      </c>
      <c r="O21" s="10"/>
      <c r="P21" s="4" t="n">
        <f aca="false">LN(J21)</f>
        <v>-3.35240721749272</v>
      </c>
      <c r="Q21" s="4" t="n">
        <f aca="false">LN(K21)</f>
        <v>-1.38629436111989</v>
      </c>
      <c r="R21" s="15" t="n">
        <f aca="false">(Q21-P21)/5</f>
        <v>0.393222571274567</v>
      </c>
      <c r="S21" s="10"/>
      <c r="T21" s="4" t="n">
        <f aca="false">LN(M21)</f>
        <v>-3.24419363285249</v>
      </c>
      <c r="U21" s="4" t="n">
        <f aca="false">LN(N21)</f>
        <v>-1.82015894374975</v>
      </c>
      <c r="V21" s="15" t="n">
        <f aca="false">(U21-T21)/5</f>
        <v>0.284806937820548</v>
      </c>
      <c r="X21" s="3" t="n">
        <v>17</v>
      </c>
      <c r="Y21" s="14"/>
      <c r="Z21" s="14"/>
    </row>
    <row r="22" customFormat="false" ht="15" hidden="false" customHeight="false" outlineLevel="0" collapsed="false">
      <c r="A22" s="3" t="n">
        <v>18</v>
      </c>
      <c r="B22" s="4" t="n">
        <v>0.041</v>
      </c>
      <c r="C22" s="4"/>
      <c r="E22" s="3" t="n">
        <v>18</v>
      </c>
      <c r="F22" s="4"/>
      <c r="G22" s="4"/>
      <c r="I22" s="11" t="n">
        <v>16</v>
      </c>
      <c r="J22" s="4" t="n">
        <v>0.041</v>
      </c>
      <c r="K22" s="4" t="n">
        <v>0.276</v>
      </c>
      <c r="L22" s="11" t="n">
        <v>16</v>
      </c>
      <c r="M22" s="4" t="n">
        <v>0.041</v>
      </c>
      <c r="N22" s="4" t="n">
        <v>0.237</v>
      </c>
      <c r="O22" s="10"/>
      <c r="P22" s="4" t="n">
        <f aca="false">LN(J22)</f>
        <v>-3.19418321227783</v>
      </c>
      <c r="Q22" s="4" t="n">
        <f aca="false">LN(K22)</f>
        <v>-1.28735441326499</v>
      </c>
      <c r="R22" s="15" t="n">
        <f aca="false">(Q22-P22)/5</f>
        <v>0.381365759802569</v>
      </c>
      <c r="S22" s="10"/>
      <c r="T22" s="4" t="n">
        <f aca="false">LN(M22)</f>
        <v>-3.19418321227783</v>
      </c>
      <c r="U22" s="4" t="n">
        <f aca="false">LN(N22)</f>
        <v>-1.43969513784701</v>
      </c>
      <c r="V22" s="15" t="n">
        <f aca="false">(U22-T22)/5</f>
        <v>0.350897614886165</v>
      </c>
      <c r="X22" s="3" t="n">
        <v>18</v>
      </c>
      <c r="Y22" s="14"/>
      <c r="Z22" s="14"/>
    </row>
    <row r="23" customFormat="false" ht="15" hidden="false" customHeight="false" outlineLevel="0" collapsed="false">
      <c r="A23" s="3" t="n">
        <v>19</v>
      </c>
      <c r="B23" s="4" t="n">
        <v>0.035</v>
      </c>
      <c r="C23" s="4"/>
      <c r="E23" s="3" t="n">
        <v>19</v>
      </c>
      <c r="F23" s="4"/>
      <c r="G23" s="4"/>
      <c r="I23" s="11" t="n">
        <v>17</v>
      </c>
      <c r="J23" s="4" t="n">
        <v>0.038</v>
      </c>
      <c r="K23" s="4" t="n">
        <v>0.27</v>
      </c>
      <c r="L23" s="11" t="n">
        <v>17</v>
      </c>
      <c r="M23" s="10"/>
      <c r="N23" s="10"/>
      <c r="O23" s="10"/>
      <c r="P23" s="4" t="n">
        <f aca="false">LN(J23)</f>
        <v>-3.27016911925575</v>
      </c>
      <c r="Q23" s="4" t="n">
        <f aca="false">LN(K23)</f>
        <v>-1.30933331998376</v>
      </c>
      <c r="R23" s="15" t="n">
        <f aca="false">(Q23-P23)/5</f>
        <v>0.392167159854398</v>
      </c>
      <c r="S23" s="10"/>
      <c r="T23" s="4"/>
      <c r="U23" s="4"/>
      <c r="V23" s="4"/>
      <c r="X23" s="3" t="n">
        <v>19</v>
      </c>
      <c r="Y23" s="14"/>
      <c r="Z23" s="14"/>
    </row>
    <row r="24" customFormat="false" ht="15" hidden="false" customHeight="false" outlineLevel="0" collapsed="false">
      <c r="A24" s="3" t="n">
        <v>20</v>
      </c>
      <c r="B24" s="4" t="n">
        <v>0.052</v>
      </c>
      <c r="C24" s="4"/>
      <c r="E24" s="3" t="n">
        <v>20</v>
      </c>
      <c r="F24" s="4"/>
      <c r="G24" s="4"/>
      <c r="I24" s="11"/>
      <c r="J24" s="4" t="n">
        <v>0.041</v>
      </c>
      <c r="K24" s="4"/>
      <c r="L24" s="11" t="n">
        <v>18</v>
      </c>
      <c r="M24" s="10"/>
      <c r="N24" s="10"/>
      <c r="O24" s="10"/>
      <c r="P24" s="4"/>
      <c r="Q24" s="4"/>
      <c r="R24" s="4"/>
      <c r="S24" s="10"/>
      <c r="T24" s="4"/>
      <c r="U24" s="4"/>
      <c r="V24" s="4"/>
      <c r="X24" s="3" t="n">
        <v>20</v>
      </c>
      <c r="Y24" s="14"/>
      <c r="Z24" s="14"/>
    </row>
    <row r="25" customFormat="false" ht="15" hidden="false" customHeight="false" outlineLevel="0" collapsed="false">
      <c r="A25" s="3" t="n">
        <v>21</v>
      </c>
      <c r="B25" s="4" t="n">
        <v>0.057</v>
      </c>
      <c r="C25" s="4"/>
      <c r="E25" s="3" t="n">
        <v>21</v>
      </c>
      <c r="F25" s="4"/>
      <c r="G25" s="4"/>
      <c r="I25" s="11"/>
      <c r="J25" s="4" t="n">
        <v>0.035</v>
      </c>
      <c r="K25" s="4"/>
      <c r="L25" s="11" t="n">
        <v>19</v>
      </c>
      <c r="M25" s="10"/>
      <c r="N25" s="10"/>
      <c r="O25" s="10"/>
      <c r="P25" s="4"/>
      <c r="Q25" s="4"/>
      <c r="R25" s="4"/>
      <c r="S25" s="10"/>
      <c r="T25" s="10"/>
      <c r="U25" s="10"/>
      <c r="V25" s="10"/>
      <c r="X25" s="3" t="n">
        <v>21</v>
      </c>
      <c r="Y25" s="14"/>
      <c r="Z25" s="14"/>
    </row>
    <row r="26" customFormat="false" ht="15" hidden="false" customHeight="false" outlineLevel="0" collapsed="false">
      <c r="A26" s="3" t="n">
        <v>22</v>
      </c>
      <c r="B26" s="4"/>
      <c r="C26" s="4"/>
      <c r="E26" s="3" t="n">
        <v>22</v>
      </c>
      <c r="F26" s="4"/>
      <c r="G26" s="4"/>
      <c r="J26" s="4" t="n">
        <v>0.052</v>
      </c>
      <c r="K26" s="4"/>
      <c r="P26" s="4"/>
      <c r="Q26" s="4"/>
      <c r="R26" s="4"/>
      <c r="X26" s="3" t="n">
        <v>22</v>
      </c>
      <c r="Y26" s="14"/>
      <c r="Z26" s="14"/>
    </row>
    <row r="27" customFormat="false" ht="15" hidden="false" customHeight="false" outlineLevel="0" collapsed="false">
      <c r="A27" s="3" t="n">
        <v>23</v>
      </c>
      <c r="B27" s="4"/>
      <c r="C27" s="4"/>
      <c r="E27" s="3" t="n">
        <v>23</v>
      </c>
      <c r="F27" s="4"/>
      <c r="G27" s="4"/>
      <c r="J27" s="4" t="n">
        <v>0.057</v>
      </c>
      <c r="K27" s="4"/>
      <c r="P27" s="4"/>
      <c r="Q27" s="4"/>
      <c r="R27" s="4"/>
      <c r="X27" s="3" t="n">
        <v>23</v>
      </c>
      <c r="Y27" s="14"/>
      <c r="Z27" s="14"/>
    </row>
    <row r="28" customFormat="false" ht="16" hidden="false" customHeight="false" outlineLevel="0" collapsed="false">
      <c r="A28" s="3" t="n">
        <v>24</v>
      </c>
      <c r="B28" s="4"/>
      <c r="C28" s="4"/>
      <c r="E28" s="3" t="n">
        <v>24</v>
      </c>
      <c r="F28" s="4"/>
      <c r="G28" s="4"/>
      <c r="P28" s="4"/>
      <c r="Q28" s="4"/>
      <c r="R28" s="4"/>
      <c r="X28" s="3" t="n">
        <v>24</v>
      </c>
      <c r="Y28" s="14"/>
      <c r="Z28" s="14"/>
    </row>
    <row r="29" customFormat="false" ht="16" hidden="false" customHeight="false" outlineLevel="0" collapsed="false">
      <c r="A29" s="3" t="n">
        <v>25</v>
      </c>
      <c r="B29" s="4"/>
      <c r="C29" s="4"/>
      <c r="E29" s="3" t="n">
        <v>25</v>
      </c>
      <c r="F29" s="4"/>
      <c r="G29" s="4"/>
      <c r="S29" s="5" t="n">
        <v>20</v>
      </c>
      <c r="T29" s="26" t="s">
        <v>7</v>
      </c>
      <c r="U29" s="26" t="s">
        <v>26</v>
      </c>
      <c r="W29" s="3" t="s">
        <v>20</v>
      </c>
      <c r="X29" s="3" t="n">
        <v>25</v>
      </c>
      <c r="Y29" s="14"/>
      <c r="Z29" s="14"/>
    </row>
    <row r="30" customFormat="false" ht="16" hidden="false" customHeight="false" outlineLevel="0" collapsed="false">
      <c r="A30" s="3" t="n">
        <v>26</v>
      </c>
      <c r="B30" s="4"/>
      <c r="C30" s="4"/>
      <c r="E30" s="3" t="n">
        <v>26</v>
      </c>
      <c r="F30" s="4"/>
      <c r="G30" s="4"/>
      <c r="S30" s="5" t="s">
        <v>10</v>
      </c>
      <c r="T30" s="5" t="n">
        <f aca="false">AVERAGE(R7:R23)</f>
        <v>0.351014301735985</v>
      </c>
      <c r="U30" s="5" t="n">
        <f aca="false">AVERAGE(V7:V22)</f>
        <v>0.286883117853917</v>
      </c>
      <c r="W30" s="8" t="n">
        <f aca="false">_xlfn.T.TEST(R7:R23,V7:V23,2,2)</f>
        <v>0.013148765594164</v>
      </c>
      <c r="X30" s="3" t="n">
        <v>26</v>
      </c>
      <c r="Y30" s="14"/>
      <c r="Z30" s="14"/>
    </row>
    <row r="31" customFormat="false" ht="16" hidden="false" customHeight="false" outlineLevel="0" collapsed="false">
      <c r="A31" s="3" t="n">
        <v>20</v>
      </c>
      <c r="B31" s="21" t="s">
        <v>7</v>
      </c>
      <c r="C31" s="21" t="s">
        <v>26</v>
      </c>
      <c r="E31" s="3" t="n">
        <v>20</v>
      </c>
      <c r="F31" s="21" t="s">
        <v>7</v>
      </c>
      <c r="G31" s="21" t="s">
        <v>26</v>
      </c>
      <c r="S31" s="3" t="s">
        <v>12</v>
      </c>
      <c r="T31" s="27" t="n">
        <f aca="false">_xlfn.STDEV.S(R7:R23)</f>
        <v>0.0569751461369294</v>
      </c>
      <c r="U31" s="27" t="n">
        <f aca="false">_xlfn.STDEV.S(V7:V22)</f>
        <v>0.0705093465209432</v>
      </c>
      <c r="X31" s="3" t="n">
        <v>20</v>
      </c>
      <c r="Y31" s="28" t="s">
        <v>7</v>
      </c>
      <c r="Z31" s="29" t="s">
        <v>26</v>
      </c>
    </row>
    <row r="32" customFormat="false" ht="15" hidden="false" customHeight="false" outlineLevel="0" collapsed="false">
      <c r="A32" s="3" t="s">
        <v>10</v>
      </c>
      <c r="B32" s="3" t="n">
        <f aca="false">AVERAGE(B5:B30)</f>
        <v>0.0414285714285714</v>
      </c>
      <c r="C32" s="3" t="n">
        <f aca="false">AVERAGE(C5:C30)</f>
        <v>0.0440625</v>
      </c>
      <c r="E32" s="3" t="s">
        <v>10</v>
      </c>
      <c r="F32" s="3" t="n">
        <f aca="false">AVERAGE(F5:F30)</f>
        <v>0.239294117647059</v>
      </c>
      <c r="G32" s="3" t="n">
        <f aca="false">AVERAGE(G5:G30)</f>
        <v>0.1955625</v>
      </c>
      <c r="S32" s="3" t="s">
        <v>13</v>
      </c>
      <c r="T32" s="27" t="n">
        <f aca="false">(STDEV(R7:R23))/(SQRT(COUNT(R7:R23)))</f>
        <v>0.0147109194757374</v>
      </c>
      <c r="U32" s="27" t="n">
        <f aca="false">(STDEV(V7:V25))/(SQRT(COUNT(V7:V25)))</f>
        <v>0.0195557741754399</v>
      </c>
      <c r="X32" s="3" t="s">
        <v>10</v>
      </c>
      <c r="Y32" s="3" t="n">
        <f aca="false">AVERAGE(Y5:Y27)</f>
        <v>6.08333333333333</v>
      </c>
      <c r="Z32" s="3" t="n">
        <f aca="false">AVERAGE(Z5:Z28)</f>
        <v>3.36363636363636</v>
      </c>
      <c r="AB32" s="3" t="s">
        <v>20</v>
      </c>
    </row>
    <row r="33" customFormat="false" ht="15" hidden="false" customHeight="false" outlineLevel="0" collapsed="false">
      <c r="A33" s="3" t="s">
        <v>11</v>
      </c>
      <c r="B33" s="3" t="n">
        <f aca="false">0.005456119+STDEV(B5:B30)</f>
        <v>0.0133527729025807</v>
      </c>
      <c r="C33" s="3" t="n">
        <f aca="false">0.005456119+STDEV(C5:C30)</f>
        <v>0.0127084174862272</v>
      </c>
      <c r="E33" s="3" t="s">
        <v>11</v>
      </c>
      <c r="F33" s="3" t="n">
        <f aca="false">0.005456119+STDEV(F5:F30)</f>
        <v>0.0688652712434679</v>
      </c>
      <c r="G33" s="3" t="n">
        <f aca="false">0.005456119+STDEV(G5:G30)</f>
        <v>0.0503188262299477</v>
      </c>
      <c r="X33" s="3" t="s">
        <v>11</v>
      </c>
      <c r="Y33" s="3" t="n">
        <v>3.34580998</v>
      </c>
      <c r="Z33" s="3" t="n">
        <v>4.09606858</v>
      </c>
      <c r="AB33" s="8" t="n">
        <f aca="false">_xlfn.T.TEST(Y5:Y21,Z5:Z21,2,2)</f>
        <v>0.00600205559638556</v>
      </c>
    </row>
    <row r="34" customFormat="false" ht="15" hidden="false" customHeight="false" outlineLevel="0" collapsed="false">
      <c r="X34" s="3" t="s">
        <v>19</v>
      </c>
      <c r="Y34" s="3" t="n">
        <v>1.11526999</v>
      </c>
      <c r="Z34" s="3" t="n">
        <v>1.36535619</v>
      </c>
    </row>
    <row r="35" customFormat="false" ht="15" hidden="false" customHeight="false" outlineLevel="0" collapsed="false">
      <c r="W35" s="3"/>
      <c r="X35" s="3"/>
      <c r="Y35" s="3"/>
      <c r="Z3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6T14:06:35Z</dcterms:created>
  <dc:creator>Microsoft Office User</dc:creator>
  <dc:description/>
  <dc:language>en-US</dc:language>
  <cp:lastModifiedBy>John Carr</cp:lastModifiedBy>
  <cp:lastPrinted>2016-11-16T14:07:50Z</cp:lastPrinted>
  <dcterms:modified xsi:type="dcterms:W3CDTF">2020-05-10T13:52:51Z</dcterms:modified>
  <cp:revision>0</cp:revision>
  <dc:subject/>
  <dc:title/>
</cp:coreProperties>
</file>